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.Aoyama\Documents\研究関連\論文\Ongoing\PLOSONE\2ndSubmission\投稿用\"/>
    </mc:Choice>
  </mc:AlternateContent>
  <xr:revisionPtr revIDLastSave="0" documentId="8_{65FF861F-3ACC-41D6-ABBE-456D2EBC7FA4}" xr6:coauthVersionLast="45" xr6:coauthVersionMax="45" xr10:uidLastSave="{00000000-0000-0000-0000-000000000000}"/>
  <bookViews>
    <workbookView xWindow="8310" yWindow="-14955" windowWidth="3600" windowHeight="1755" xr2:uid="{7D51E989-3B8C-4E58-9496-4D799EB7AB67}"/>
  </bookViews>
  <sheets>
    <sheet name="Supplement_table APB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" i="2" l="1"/>
  <c r="AG3" i="2"/>
  <c r="AH3" i="2"/>
  <c r="CT3" i="2"/>
  <c r="CU3" i="2"/>
  <c r="CV3" i="2"/>
  <c r="CW3" i="2"/>
  <c r="EB3" i="2"/>
  <c r="EC3" i="2"/>
  <c r="ED3" i="2"/>
  <c r="EE3" i="2"/>
  <c r="AF4" i="2"/>
  <c r="AG4" i="2"/>
  <c r="AH4" i="2"/>
  <c r="CT4" i="2"/>
  <c r="CU4" i="2"/>
  <c r="CV4" i="2"/>
  <c r="CW4" i="2"/>
  <c r="EB4" i="2"/>
  <c r="EC4" i="2"/>
  <c r="ED4" i="2"/>
  <c r="EE4" i="2"/>
  <c r="AF5" i="2"/>
  <c r="AG5" i="2"/>
  <c r="AH5" i="2"/>
  <c r="CT5" i="2"/>
  <c r="CU5" i="2"/>
  <c r="CV5" i="2"/>
  <c r="CW5" i="2"/>
  <c r="EB5" i="2"/>
  <c r="EC5" i="2"/>
  <c r="ED5" i="2"/>
  <c r="EE5" i="2"/>
  <c r="AF6" i="2"/>
  <c r="AG6" i="2"/>
  <c r="AH6" i="2"/>
  <c r="CT6" i="2"/>
  <c r="CU6" i="2"/>
  <c r="CV6" i="2"/>
  <c r="CW6" i="2"/>
  <c r="EB6" i="2"/>
  <c r="EC6" i="2"/>
  <c r="ED6" i="2"/>
  <c r="EE6" i="2"/>
  <c r="AF7" i="2"/>
  <c r="AG7" i="2"/>
  <c r="AH7" i="2"/>
  <c r="CT7" i="2"/>
  <c r="CU7" i="2"/>
  <c r="CV7" i="2"/>
  <c r="CW7" i="2"/>
  <c r="EB7" i="2"/>
  <c r="EC7" i="2"/>
  <c r="ED7" i="2"/>
  <c r="EE7" i="2"/>
  <c r="AF8" i="2"/>
  <c r="AG8" i="2"/>
  <c r="AH8" i="2"/>
  <c r="CT8" i="2"/>
  <c r="CU8" i="2"/>
  <c r="CV8" i="2"/>
  <c r="CW8" i="2"/>
  <c r="EB8" i="2"/>
  <c r="EC8" i="2"/>
  <c r="ED8" i="2"/>
  <c r="EE8" i="2"/>
  <c r="AF9" i="2"/>
  <c r="AG9" i="2"/>
  <c r="AH9" i="2"/>
  <c r="CT9" i="2"/>
  <c r="CU9" i="2"/>
  <c r="CV9" i="2"/>
  <c r="CW9" i="2"/>
  <c r="EB9" i="2"/>
  <c r="EC9" i="2"/>
  <c r="ED9" i="2"/>
  <c r="EE9" i="2"/>
  <c r="AF10" i="2"/>
  <c r="AG10" i="2"/>
  <c r="AH10" i="2"/>
  <c r="CT10" i="2"/>
  <c r="CU10" i="2"/>
  <c r="CV10" i="2"/>
  <c r="CW10" i="2"/>
  <c r="EB10" i="2"/>
  <c r="EC10" i="2"/>
  <c r="ED10" i="2"/>
  <c r="EE10" i="2"/>
  <c r="AF11" i="2"/>
  <c r="AG11" i="2"/>
  <c r="AH11" i="2"/>
  <c r="CT11" i="2"/>
  <c r="CU11" i="2"/>
  <c r="CV11" i="2"/>
  <c r="CW11" i="2"/>
  <c r="EB11" i="2"/>
  <c r="EC11" i="2"/>
  <c r="ED11" i="2"/>
  <c r="EE11" i="2"/>
  <c r="AF12" i="2"/>
  <c r="AG12" i="2"/>
  <c r="AH12" i="2"/>
  <c r="CT12" i="2"/>
  <c r="CU12" i="2"/>
  <c r="CV12" i="2"/>
  <c r="CW12" i="2"/>
  <c r="EB12" i="2"/>
  <c r="EC12" i="2"/>
  <c r="ED12" i="2"/>
  <c r="EE12" i="2"/>
  <c r="AF13" i="2"/>
  <c r="AG13" i="2"/>
  <c r="AH13" i="2"/>
  <c r="CT13" i="2"/>
  <c r="CU13" i="2"/>
  <c r="CV13" i="2"/>
  <c r="CW13" i="2"/>
  <c r="EB13" i="2"/>
  <c r="EC13" i="2"/>
  <c r="ED13" i="2"/>
  <c r="EE13" i="2"/>
  <c r="AF14" i="2"/>
  <c r="AG14" i="2"/>
  <c r="AH14" i="2"/>
  <c r="CT14" i="2"/>
  <c r="CU14" i="2"/>
  <c r="CV14" i="2"/>
  <c r="CW14" i="2"/>
  <c r="EB14" i="2"/>
  <c r="EC14" i="2"/>
  <c r="ED14" i="2"/>
  <c r="EE14" i="2"/>
  <c r="AF15" i="2"/>
  <c r="AG15" i="2"/>
  <c r="AH15" i="2"/>
  <c r="CT15" i="2"/>
  <c r="CU15" i="2"/>
  <c r="CV15" i="2"/>
  <c r="CW15" i="2"/>
  <c r="EB15" i="2"/>
  <c r="EC15" i="2"/>
  <c r="ED15" i="2"/>
  <c r="EE15" i="2"/>
  <c r="AF16" i="2"/>
  <c r="AG16" i="2"/>
  <c r="AH16" i="2"/>
  <c r="CT16" i="2"/>
  <c r="CU16" i="2"/>
  <c r="CV16" i="2"/>
  <c r="CW16" i="2"/>
  <c r="EB16" i="2"/>
  <c r="EC16" i="2"/>
  <c r="ED16" i="2"/>
  <c r="EE16" i="2"/>
  <c r="AF17" i="2"/>
  <c r="AG17" i="2"/>
  <c r="AH17" i="2"/>
  <c r="CT17" i="2"/>
  <c r="CU17" i="2"/>
  <c r="CV17" i="2"/>
  <c r="CW17" i="2"/>
  <c r="EB17" i="2"/>
  <c r="EC17" i="2"/>
  <c r="ED17" i="2"/>
  <c r="EE17" i="2"/>
  <c r="AF18" i="2"/>
  <c r="AG18" i="2"/>
  <c r="AH18" i="2"/>
  <c r="CT18" i="2"/>
  <c r="CU18" i="2"/>
  <c r="CV18" i="2"/>
  <c r="CW18" i="2"/>
  <c r="EB18" i="2"/>
  <c r="EC18" i="2"/>
  <c r="ED18" i="2"/>
  <c r="EE18" i="2"/>
  <c r="AF19" i="2"/>
  <c r="AG19" i="2"/>
  <c r="AH19" i="2"/>
  <c r="CT19" i="2"/>
  <c r="CU19" i="2"/>
  <c r="CV19" i="2"/>
  <c r="CW19" i="2"/>
  <c r="EB19" i="2"/>
  <c r="EC19" i="2"/>
  <c r="ED19" i="2"/>
  <c r="EE19" i="2"/>
  <c r="AF20" i="2"/>
  <c r="AG20" i="2"/>
  <c r="AH20" i="2"/>
  <c r="CT20" i="2"/>
  <c r="CU20" i="2"/>
  <c r="CV20" i="2"/>
  <c r="CW20" i="2"/>
  <c r="EB20" i="2"/>
  <c r="EC20" i="2"/>
  <c r="ED20" i="2"/>
  <c r="EE20" i="2"/>
  <c r="AF21" i="2"/>
  <c r="AG21" i="2"/>
  <c r="AH21" i="2"/>
  <c r="CT21" i="2"/>
  <c r="CU21" i="2"/>
  <c r="CV21" i="2"/>
  <c r="CW21" i="2"/>
  <c r="EB21" i="2"/>
  <c r="EC21" i="2"/>
  <c r="ED21" i="2"/>
  <c r="EE21" i="2"/>
  <c r="AF22" i="2"/>
  <c r="AG22" i="2"/>
  <c r="AH22" i="2"/>
  <c r="CT22" i="2"/>
  <c r="CU22" i="2"/>
  <c r="CV22" i="2"/>
  <c r="CW22" i="2"/>
  <c r="EB22" i="2"/>
  <c r="EC22" i="2"/>
  <c r="ED22" i="2"/>
  <c r="EE22" i="2"/>
  <c r="AF23" i="2"/>
  <c r="AG23" i="2"/>
  <c r="AH23" i="2"/>
  <c r="CT23" i="2"/>
  <c r="CU23" i="2"/>
  <c r="CV23" i="2"/>
  <c r="CW23" i="2"/>
  <c r="EB23" i="2"/>
  <c r="EC23" i="2"/>
  <c r="ED23" i="2"/>
  <c r="EE23" i="2"/>
  <c r="AF24" i="2"/>
  <c r="AG24" i="2"/>
  <c r="AH24" i="2"/>
  <c r="CT24" i="2"/>
  <c r="CU24" i="2"/>
  <c r="CV24" i="2"/>
  <c r="CW24" i="2"/>
  <c r="EB24" i="2"/>
  <c r="EC24" i="2"/>
  <c r="ED24" i="2"/>
  <c r="EE24" i="2"/>
  <c r="AF25" i="2"/>
  <c r="AG25" i="2"/>
  <c r="AH25" i="2"/>
  <c r="CT25" i="2"/>
  <c r="CU25" i="2"/>
  <c r="CV25" i="2"/>
  <c r="CW25" i="2"/>
  <c r="EB25" i="2"/>
  <c r="EC25" i="2"/>
  <c r="ED25" i="2"/>
  <c r="EE25" i="2"/>
  <c r="AF26" i="2"/>
  <c r="AG26" i="2"/>
  <c r="AH26" i="2"/>
  <c r="CT26" i="2"/>
  <c r="CU26" i="2"/>
  <c r="CV26" i="2"/>
  <c r="CW26" i="2"/>
  <c r="EB26" i="2"/>
  <c r="EC26" i="2"/>
  <c r="ED26" i="2"/>
  <c r="EE26" i="2"/>
  <c r="AF27" i="2"/>
  <c r="AG27" i="2"/>
  <c r="AH27" i="2"/>
  <c r="CT27" i="2"/>
  <c r="CU27" i="2"/>
  <c r="CV27" i="2"/>
  <c r="CW27" i="2"/>
  <c r="EB27" i="2"/>
  <c r="EC27" i="2"/>
  <c r="ED27" i="2"/>
  <c r="EE27" i="2"/>
  <c r="AF28" i="2"/>
  <c r="AG28" i="2"/>
  <c r="AH28" i="2"/>
  <c r="CT28" i="2"/>
  <c r="CU28" i="2"/>
  <c r="CV28" i="2"/>
  <c r="CW28" i="2"/>
  <c r="EB28" i="2"/>
  <c r="EC28" i="2"/>
  <c r="ED28" i="2"/>
  <c r="EE28" i="2"/>
  <c r="AF29" i="2"/>
  <c r="AG29" i="2"/>
  <c r="AH29" i="2"/>
  <c r="CT29" i="2"/>
  <c r="CU29" i="2"/>
  <c r="CV29" i="2"/>
  <c r="CW29" i="2"/>
  <c r="EB29" i="2"/>
  <c r="EC29" i="2"/>
  <c r="ED29" i="2"/>
  <c r="EE29" i="2"/>
  <c r="AF30" i="2"/>
  <c r="AG30" i="2"/>
  <c r="AH30" i="2"/>
  <c r="CT30" i="2"/>
  <c r="CU30" i="2"/>
  <c r="CV30" i="2"/>
  <c r="CW30" i="2"/>
  <c r="EB30" i="2"/>
  <c r="EC30" i="2"/>
  <c r="ED30" i="2"/>
  <c r="EE30" i="2"/>
  <c r="AF31" i="2"/>
  <c r="AG31" i="2"/>
  <c r="AH31" i="2"/>
  <c r="CT31" i="2"/>
  <c r="CU31" i="2"/>
  <c r="CV31" i="2"/>
  <c r="CW31" i="2"/>
  <c r="EB31" i="2"/>
  <c r="EC31" i="2"/>
  <c r="ED31" i="2"/>
  <c r="EE31" i="2"/>
  <c r="AF32" i="2"/>
  <c r="AG32" i="2"/>
  <c r="AH32" i="2"/>
  <c r="CT32" i="2"/>
  <c r="CU32" i="2"/>
  <c r="CV32" i="2"/>
  <c r="CW32" i="2"/>
  <c r="EB32" i="2"/>
  <c r="EC32" i="2"/>
  <c r="ED32" i="2"/>
  <c r="EE32" i="2"/>
  <c r="AF33" i="2"/>
  <c r="AG33" i="2"/>
  <c r="AH33" i="2"/>
  <c r="CT33" i="2"/>
  <c r="CU33" i="2"/>
  <c r="CV33" i="2"/>
  <c r="CW33" i="2"/>
  <c r="EB33" i="2"/>
  <c r="EC33" i="2"/>
  <c r="ED33" i="2"/>
  <c r="EE33" i="2"/>
  <c r="AF34" i="2"/>
  <c r="AG34" i="2"/>
  <c r="AH34" i="2"/>
  <c r="CT34" i="2"/>
  <c r="CU34" i="2"/>
  <c r="CV34" i="2"/>
  <c r="CW34" i="2"/>
  <c r="EB34" i="2"/>
  <c r="EC34" i="2"/>
  <c r="ED34" i="2"/>
  <c r="EE34" i="2"/>
  <c r="AF35" i="2"/>
  <c r="AG35" i="2"/>
  <c r="AH35" i="2"/>
  <c r="CT35" i="2"/>
  <c r="CU35" i="2"/>
  <c r="CV35" i="2"/>
  <c r="CW35" i="2"/>
  <c r="EB35" i="2"/>
  <c r="EC35" i="2"/>
  <c r="ED35" i="2"/>
  <c r="EE35" i="2"/>
  <c r="AF36" i="2"/>
  <c r="AG36" i="2"/>
  <c r="AH36" i="2"/>
  <c r="CT36" i="2"/>
  <c r="CU36" i="2"/>
  <c r="CV36" i="2"/>
  <c r="CW36" i="2"/>
  <c r="EB36" i="2"/>
  <c r="EC36" i="2"/>
  <c r="ED36" i="2"/>
  <c r="EE36" i="2"/>
  <c r="AF37" i="2"/>
  <c r="AG37" i="2"/>
  <c r="AH37" i="2"/>
  <c r="CT37" i="2"/>
  <c r="CU37" i="2"/>
  <c r="CV37" i="2"/>
  <c r="CW37" i="2"/>
  <c r="EB37" i="2"/>
  <c r="EC37" i="2"/>
  <c r="ED37" i="2"/>
  <c r="EE37" i="2"/>
  <c r="AF38" i="2"/>
  <c r="AG38" i="2"/>
  <c r="AH38" i="2"/>
  <c r="CT38" i="2"/>
  <c r="CU38" i="2"/>
  <c r="CV38" i="2"/>
  <c r="CW38" i="2"/>
  <c r="EB38" i="2"/>
  <c r="EC38" i="2"/>
  <c r="ED38" i="2"/>
  <c r="EE38" i="2"/>
  <c r="AF39" i="2"/>
  <c r="AG39" i="2"/>
  <c r="AH39" i="2"/>
  <c r="CT39" i="2"/>
  <c r="CU39" i="2"/>
  <c r="CV39" i="2"/>
  <c r="CW39" i="2"/>
  <c r="EB39" i="2"/>
  <c r="EC39" i="2"/>
  <c r="ED39" i="2"/>
  <c r="EE39" i="2"/>
  <c r="AF40" i="2"/>
  <c r="AG40" i="2"/>
  <c r="AH40" i="2"/>
  <c r="CT40" i="2"/>
  <c r="CU40" i="2"/>
  <c r="CV40" i="2"/>
  <c r="CW40" i="2"/>
  <c r="EB40" i="2"/>
  <c r="EC40" i="2"/>
  <c r="ED40" i="2"/>
  <c r="EE40" i="2"/>
</calcChain>
</file>

<file path=xl/sharedStrings.xml><?xml version="1.0" encoding="utf-8"?>
<sst xmlns="http://schemas.openxmlformats.org/spreadsheetml/2006/main" count="61" uniqueCount="48">
  <si>
    <t>Participant No.38</t>
  </si>
  <si>
    <t>Participant No.37</t>
  </si>
  <si>
    <t>Participant No.36</t>
  </si>
  <si>
    <t>Participant No.35</t>
  </si>
  <si>
    <t>Participant No.34</t>
  </si>
  <si>
    <t>Participant No.33</t>
  </si>
  <si>
    <t>Participant No.32</t>
  </si>
  <si>
    <t>Participant No.31</t>
  </si>
  <si>
    <t>Participant No.30</t>
  </si>
  <si>
    <t>Participant No.29</t>
  </si>
  <si>
    <t>Participant No.28</t>
  </si>
  <si>
    <t>Participant No.27</t>
  </si>
  <si>
    <t>Participant No.26</t>
  </si>
  <si>
    <t>Participant No.25</t>
  </si>
  <si>
    <t>Participant No.24</t>
  </si>
  <si>
    <t>Participant No.23</t>
  </si>
  <si>
    <t>Participant No.22</t>
  </si>
  <si>
    <t>Participant No.21</t>
  </si>
  <si>
    <t>Participant No.20</t>
  </si>
  <si>
    <t>Participant No.19</t>
  </si>
  <si>
    <t>Participant No.18</t>
  </si>
  <si>
    <t>Participant No.17</t>
  </si>
  <si>
    <t>Participant No.16</t>
  </si>
  <si>
    <t>Participant No.15</t>
  </si>
  <si>
    <t>Participant No.14</t>
  </si>
  <si>
    <t>Participant No.13</t>
  </si>
  <si>
    <t>Participant No.12</t>
  </si>
  <si>
    <t>Participant No.11</t>
  </si>
  <si>
    <t>Participant No.10</t>
  </si>
  <si>
    <t>Participant No.9</t>
  </si>
  <si>
    <t>Participant No.8</t>
  </si>
  <si>
    <t>Participant No.7</t>
  </si>
  <si>
    <t>Participant No.6</t>
  </si>
  <si>
    <t>Participant No.5</t>
  </si>
  <si>
    <t>Participant No.4</t>
  </si>
  <si>
    <t>Participant No.3</t>
  </si>
  <si>
    <t>Participant No.2</t>
  </si>
  <si>
    <t>Participant No.1</t>
    <phoneticPr fontId="2"/>
  </si>
  <si>
    <t>Final Stage</t>
    <phoneticPr fontId="2"/>
  </si>
  <si>
    <t>Middle Stage</t>
    <phoneticPr fontId="2"/>
  </si>
  <si>
    <t>Initial Stage</t>
    <phoneticPr fontId="2"/>
  </si>
  <si>
    <t>Percent Change</t>
    <phoneticPr fontId="2"/>
  </si>
  <si>
    <t>Trial</t>
    <phoneticPr fontId="2"/>
  </si>
  <si>
    <t>Average APB Area of each EMG on phase</t>
    <phoneticPr fontId="2"/>
  </si>
  <si>
    <t>CV of APB EMG "on Phase" Area</t>
    <phoneticPr fontId="2"/>
  </si>
  <si>
    <t>CV of APB EMG "on Phase" Duration</t>
    <phoneticPr fontId="2"/>
  </si>
  <si>
    <r>
      <t>APB EMG Total Area (mV</t>
    </r>
    <r>
      <rPr>
        <sz val="11"/>
        <color theme="1"/>
        <rFont val="Yu Gothic"/>
        <family val="2"/>
        <charset val="128"/>
      </rPr>
      <t>･</t>
    </r>
    <r>
      <rPr>
        <sz val="11"/>
        <color theme="1"/>
        <rFont val="Arial"/>
        <family val="2"/>
      </rPr>
      <t>s)</t>
    </r>
    <phoneticPr fontId="2"/>
  </si>
  <si>
    <t>Number of APB EMG "on phase"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_);[Red]\(0.0\)"/>
    <numFmt numFmtId="178" formatCode="0.000_ "/>
    <numFmt numFmtId="179" formatCode="0.000_);[Red]\(0.000\)"/>
    <numFmt numFmtId="180" formatCode="0_ "/>
  </numFmts>
  <fonts count="6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Yu Gothic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9" fontId="1" fillId="0" borderId="6" xfId="0" applyNumberFormat="1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179" fontId="1" fillId="0" borderId="7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3" borderId="5" xfId="0" applyFont="1" applyFill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178" fontId="1" fillId="0" borderId="11" xfId="0" applyNumberFormat="1" applyFont="1" applyBorder="1" applyAlignment="1">
      <alignment horizontal="center" vertical="center"/>
    </xf>
    <xf numFmtId="178" fontId="1" fillId="0" borderId="12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8" fontId="1" fillId="0" borderId="14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8" fontId="1" fillId="0" borderId="13" xfId="0" applyNumberFormat="1" applyFont="1" applyBorder="1" applyAlignment="1">
      <alignment horizontal="center" vertical="center"/>
    </xf>
    <xf numFmtId="179" fontId="1" fillId="0" borderId="13" xfId="0" applyNumberFormat="1" applyFont="1" applyBorder="1" applyAlignment="1">
      <alignment horizontal="center" vertical="center"/>
    </xf>
    <xf numFmtId="179" fontId="1" fillId="0" borderId="9" xfId="0" applyNumberFormat="1" applyFont="1" applyBorder="1" applyAlignment="1">
      <alignment horizontal="center" vertical="center"/>
    </xf>
    <xf numFmtId="179" fontId="1" fillId="0" borderId="14" xfId="0" applyNumberFormat="1" applyFont="1" applyBorder="1" applyAlignment="1">
      <alignment horizontal="center" vertical="center"/>
    </xf>
    <xf numFmtId="177" fontId="1" fillId="0" borderId="8" xfId="0" applyNumberFormat="1" applyFont="1" applyBorder="1" applyAlignment="1">
      <alignment horizontal="center" vertical="center"/>
    </xf>
    <xf numFmtId="177" fontId="1" fillId="0" borderId="9" xfId="0" applyNumberFormat="1" applyFont="1" applyBorder="1" applyAlignment="1">
      <alignment horizontal="center" vertical="center"/>
    </xf>
    <xf numFmtId="0" fontId="1" fillId="0" borderId="13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3" borderId="1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9" xfId="0" applyNumberFormat="1" applyFont="1" applyBorder="1" applyAlignment="1">
      <alignment horizontal="center" vertical="center"/>
    </xf>
    <xf numFmtId="178" fontId="3" fillId="0" borderId="14" xfId="0" applyNumberFormat="1" applyFont="1" applyBorder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79" fontId="3" fillId="0" borderId="13" xfId="0" applyNumberFormat="1" applyFont="1" applyBorder="1" applyAlignment="1">
      <alignment horizontal="center" vertical="center"/>
    </xf>
    <xf numFmtId="179" fontId="3" fillId="0" borderId="9" xfId="0" applyNumberFormat="1" applyFont="1" applyBorder="1" applyAlignment="1">
      <alignment horizontal="center" vertical="center"/>
    </xf>
    <xf numFmtId="179" fontId="3" fillId="0" borderId="14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0" fontId="3" fillId="0" borderId="13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3" borderId="1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1" fillId="4" borderId="8" xfId="0" applyNumberFormat="1" applyFont="1" applyFill="1" applyBorder="1" applyAlignment="1">
      <alignment horizontal="center" vertical="center"/>
    </xf>
    <xf numFmtId="178" fontId="1" fillId="4" borderId="9" xfId="0" applyNumberFormat="1" applyFont="1" applyFill="1" applyBorder="1" applyAlignment="1">
      <alignment horizontal="center" vertical="center"/>
    </xf>
    <xf numFmtId="178" fontId="1" fillId="4" borderId="10" xfId="0" applyNumberFormat="1" applyFont="1" applyFill="1" applyBorder="1" applyAlignment="1">
      <alignment horizontal="center" vertical="center"/>
    </xf>
    <xf numFmtId="178" fontId="3" fillId="4" borderId="11" xfId="0" applyNumberFormat="1" applyFont="1" applyFill="1" applyBorder="1" applyAlignment="1">
      <alignment horizontal="center" vertical="center"/>
    </xf>
    <xf numFmtId="178" fontId="3" fillId="4" borderId="12" xfId="0" applyNumberFormat="1" applyFont="1" applyFill="1" applyBorder="1" applyAlignment="1">
      <alignment horizontal="center" vertical="center"/>
    </xf>
    <xf numFmtId="176" fontId="3" fillId="4" borderId="13" xfId="0" applyNumberFormat="1" applyFont="1" applyFill="1" applyBorder="1" applyAlignment="1">
      <alignment horizontal="center" vertical="center"/>
    </xf>
    <xf numFmtId="178" fontId="3" fillId="4" borderId="9" xfId="0" applyNumberFormat="1" applyFont="1" applyFill="1" applyBorder="1" applyAlignment="1">
      <alignment horizontal="center" vertical="center"/>
    </xf>
    <xf numFmtId="178" fontId="3" fillId="4" borderId="14" xfId="0" applyNumberFormat="1" applyFont="1" applyFill="1" applyBorder="1" applyAlignment="1">
      <alignment horizontal="center" vertical="center"/>
    </xf>
    <xf numFmtId="176" fontId="3" fillId="4" borderId="8" xfId="0" applyNumberFormat="1" applyFont="1" applyFill="1" applyBorder="1" applyAlignment="1">
      <alignment horizontal="center" vertical="center"/>
    </xf>
    <xf numFmtId="178" fontId="3" fillId="4" borderId="13" xfId="0" applyNumberFormat="1" applyFont="1" applyFill="1" applyBorder="1" applyAlignment="1">
      <alignment horizontal="center" vertical="center"/>
    </xf>
    <xf numFmtId="178" fontId="3" fillId="4" borderId="10" xfId="0" applyNumberFormat="1" applyFont="1" applyFill="1" applyBorder="1" applyAlignment="1">
      <alignment horizontal="center" vertical="center"/>
    </xf>
    <xf numFmtId="179" fontId="3" fillId="4" borderId="13" xfId="0" applyNumberFormat="1" applyFont="1" applyFill="1" applyBorder="1" applyAlignment="1">
      <alignment horizontal="center" vertical="center"/>
    </xf>
    <xf numFmtId="179" fontId="3" fillId="4" borderId="9" xfId="0" applyNumberFormat="1" applyFont="1" applyFill="1" applyBorder="1" applyAlignment="1">
      <alignment horizontal="center" vertical="center"/>
    </xf>
    <xf numFmtId="179" fontId="3" fillId="4" borderId="14" xfId="0" applyNumberFormat="1" applyFont="1" applyFill="1" applyBorder="1" applyAlignment="1">
      <alignment horizontal="center" vertical="center"/>
    </xf>
    <xf numFmtId="177" fontId="3" fillId="4" borderId="8" xfId="0" applyNumberFormat="1" applyFont="1" applyFill="1" applyBorder="1" applyAlignment="1">
      <alignment horizontal="center" vertical="center"/>
    </xf>
    <xf numFmtId="177" fontId="3" fillId="4" borderId="9" xfId="0" applyNumberFormat="1" applyFont="1" applyFill="1" applyBorder="1" applyAlignment="1">
      <alignment horizontal="center" vertical="center"/>
    </xf>
    <xf numFmtId="0" fontId="3" fillId="4" borderId="13" xfId="0" applyFont="1" applyFill="1" applyBorder="1">
      <alignment vertical="center"/>
    </xf>
    <xf numFmtId="0" fontId="3" fillId="4" borderId="9" xfId="0" applyFont="1" applyFill="1" applyBorder="1">
      <alignment vertical="center"/>
    </xf>
    <xf numFmtId="0" fontId="3" fillId="4" borderId="10" xfId="0" applyFont="1" applyFill="1" applyBorder="1">
      <alignment vertical="center"/>
    </xf>
    <xf numFmtId="179" fontId="1" fillId="0" borderId="15" xfId="0" applyNumberFormat="1" applyFont="1" applyBorder="1" applyAlignment="1">
      <alignment horizontal="center" vertical="center"/>
    </xf>
    <xf numFmtId="179" fontId="1" fillId="0" borderId="16" xfId="0" applyNumberFormat="1" applyFont="1" applyBorder="1" applyAlignment="1">
      <alignment horizontal="center" vertical="center"/>
    </xf>
    <xf numFmtId="177" fontId="1" fillId="0" borderId="17" xfId="0" applyNumberFormat="1" applyFont="1" applyBorder="1" applyAlignment="1">
      <alignment horizontal="center" vertical="center"/>
    </xf>
    <xf numFmtId="177" fontId="1" fillId="0" borderId="16" xfId="0" applyNumberFormat="1" applyFont="1" applyBorder="1" applyAlignment="1">
      <alignment horizontal="center" vertical="center"/>
    </xf>
    <xf numFmtId="0" fontId="1" fillId="0" borderId="15" xfId="0" applyFont="1" applyBorder="1">
      <alignment vertical="center"/>
    </xf>
    <xf numFmtId="0" fontId="1" fillId="0" borderId="16" xfId="0" applyFont="1" applyBorder="1">
      <alignment vertical="center"/>
    </xf>
    <xf numFmtId="0" fontId="1" fillId="0" borderId="18" xfId="0" applyFont="1" applyBorder="1">
      <alignment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176" fontId="1" fillId="3" borderId="13" xfId="0" applyNumberFormat="1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176" fontId="1" fillId="3" borderId="8" xfId="0" applyNumberFormat="1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177" fontId="1" fillId="3" borderId="19" xfId="0" applyNumberFormat="1" applyFont="1" applyFill="1" applyBorder="1" applyAlignment="1">
      <alignment horizontal="center" vertical="center"/>
    </xf>
    <xf numFmtId="177" fontId="1" fillId="3" borderId="20" xfId="0" applyNumberFormat="1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177" fontId="1" fillId="3" borderId="22" xfId="0" applyNumberFormat="1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80" fontId="1" fillId="3" borderId="16" xfId="0" applyNumberFormat="1" applyFont="1" applyFill="1" applyBorder="1" applyAlignment="1">
      <alignment horizontal="center" vertical="center"/>
    </xf>
    <xf numFmtId="180" fontId="1" fillId="3" borderId="26" xfId="0" applyNumberFormat="1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80" fontId="1" fillId="3" borderId="24" xfId="0" applyNumberFormat="1" applyFont="1" applyFill="1" applyBorder="1" applyAlignment="1">
      <alignment horizontal="center" vertical="center"/>
    </xf>
    <xf numFmtId="180" fontId="1" fillId="3" borderId="25" xfId="0" applyNumberFormat="1" applyFont="1" applyFill="1" applyBorder="1" applyAlignment="1">
      <alignment horizontal="center" vertical="center"/>
    </xf>
    <xf numFmtId="177" fontId="1" fillId="3" borderId="24" xfId="0" applyNumberFormat="1" applyFont="1" applyFill="1" applyBorder="1" applyAlignment="1">
      <alignment horizontal="center" vertical="center"/>
    </xf>
    <xf numFmtId="177" fontId="1" fillId="3" borderId="24" xfId="0" applyNumberFormat="1" applyFont="1" applyFill="1" applyBorder="1" applyAlignment="1">
      <alignment horizontal="center" vertical="center"/>
    </xf>
    <xf numFmtId="177" fontId="1" fillId="3" borderId="25" xfId="0" applyNumberFormat="1" applyFont="1" applyFill="1" applyBorder="1" applyAlignment="1">
      <alignment horizontal="center" vertical="center"/>
    </xf>
    <xf numFmtId="177" fontId="1" fillId="3" borderId="23" xfId="0" applyNumberFormat="1" applyFont="1" applyFill="1" applyBorder="1" applyAlignment="1">
      <alignment horizontal="center" vertical="center"/>
    </xf>
    <xf numFmtId="180" fontId="1" fillId="3" borderId="15" xfId="0" applyNumberFormat="1" applyFont="1" applyFill="1" applyBorder="1" applyAlignment="1">
      <alignment horizontal="center" vertical="center"/>
    </xf>
    <xf numFmtId="180" fontId="1" fillId="3" borderId="18" xfId="0" applyNumberFormat="1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37570-8320-4B6F-A7C7-02EEB332615D}">
  <dimension ref="A1:FP45"/>
  <sheetViews>
    <sheetView tabSelected="1" topLeftCell="A1048576" workbookViewId="0">
      <pane ySplit="645" activePane="bottomLeft"/>
      <selection activeCell="FJ2" sqref="FJ1:FL1048576"/>
      <selection pane="bottomLeft" activeCell="Q32" sqref="Q32"/>
    </sheetView>
  </sheetViews>
  <sheetFormatPr defaultRowHeight="13.5"/>
  <cols>
    <col min="1" max="1" width="15.8125" style="1" bestFit="1" customWidth="1"/>
    <col min="2" max="31" width="4.3125" style="1" customWidth="1"/>
    <col min="32" max="34" width="11.6875" style="3" customWidth="1"/>
    <col min="35" max="44" width="8.5625" style="3" bestFit="1" customWidth="1"/>
    <col min="45" max="45" width="7.5625" style="3" bestFit="1" customWidth="1"/>
    <col min="46" max="47" width="8.5625" style="3" bestFit="1" customWidth="1"/>
    <col min="48" max="48" width="7.5625" style="3" bestFit="1" customWidth="1"/>
    <col min="49" max="49" width="8.5625" style="3" bestFit="1" customWidth="1"/>
    <col min="50" max="50" width="7.5625" style="3" bestFit="1" customWidth="1"/>
    <col min="51" max="54" width="8.5625" style="3" bestFit="1" customWidth="1"/>
    <col min="55" max="59" width="7.5625" style="3" bestFit="1" customWidth="1"/>
    <col min="60" max="60" width="8.5625" style="3" bestFit="1" customWidth="1"/>
    <col min="61" max="62" width="7.5625" style="3" bestFit="1" customWidth="1"/>
    <col min="63" max="63" width="8.5625" style="3" bestFit="1" customWidth="1"/>
    <col min="64" max="64" width="7.5625" style="3" bestFit="1" customWidth="1"/>
    <col min="65" max="67" width="11.8125" style="3" customWidth="1"/>
    <col min="68" max="97" width="6" style="1" customWidth="1"/>
    <col min="98" max="98" width="11.5625" style="1" bestFit="1" customWidth="1"/>
    <col min="99" max="100" width="10.9375" style="1" customWidth="1"/>
    <col min="101" max="101" width="15.5625" style="2" bestFit="1" customWidth="1"/>
    <col min="102" max="131" width="9" style="1"/>
    <col min="132" max="132" width="11.5625" style="1" customWidth="1"/>
    <col min="133" max="133" width="12.9375" style="1" bestFit="1" customWidth="1"/>
    <col min="134" max="134" width="11.0625" style="1" bestFit="1" customWidth="1"/>
    <col min="135" max="135" width="15.5625" style="2" bestFit="1" customWidth="1"/>
    <col min="136" max="136" width="10.0625" style="2" customWidth="1"/>
    <col min="137" max="165" width="7.4375" style="2" customWidth="1"/>
    <col min="166" max="168" width="12.5625" style="1" customWidth="1"/>
    <col min="169" max="16384" width="9" style="1"/>
  </cols>
  <sheetData>
    <row r="1" spans="1:172" ht="17.649999999999999">
      <c r="A1" s="113"/>
      <c r="B1" s="112" t="s">
        <v>47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11"/>
      <c r="AF1" s="107"/>
      <c r="AG1" s="107"/>
      <c r="AH1" s="110"/>
      <c r="AI1" s="109" t="s">
        <v>46</v>
      </c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7"/>
      <c r="BN1" s="107"/>
      <c r="BO1" s="107"/>
      <c r="BP1" s="106" t="s">
        <v>45</v>
      </c>
      <c r="BQ1" s="105"/>
      <c r="BR1" s="105"/>
      <c r="BS1" s="105"/>
      <c r="BT1" s="105"/>
      <c r="BU1" s="105"/>
      <c r="BV1" s="105"/>
      <c r="BW1" s="105"/>
      <c r="BX1" s="105"/>
      <c r="BY1" s="105"/>
      <c r="BZ1" s="105"/>
      <c r="CA1" s="105"/>
      <c r="CB1" s="105"/>
      <c r="CC1" s="105"/>
      <c r="CD1" s="105"/>
      <c r="CE1" s="105"/>
      <c r="CF1" s="105"/>
      <c r="CG1" s="105"/>
      <c r="CH1" s="105"/>
      <c r="CI1" s="105"/>
      <c r="CJ1" s="105"/>
      <c r="CK1" s="105"/>
      <c r="CL1" s="105"/>
      <c r="CM1" s="105"/>
      <c r="CN1" s="105"/>
      <c r="CO1" s="105"/>
      <c r="CP1" s="105"/>
      <c r="CQ1" s="105"/>
      <c r="CR1" s="105"/>
      <c r="CS1" s="105"/>
      <c r="CT1" s="104"/>
      <c r="CU1" s="104"/>
      <c r="CV1" s="104"/>
      <c r="CW1" s="103"/>
      <c r="CX1" s="102" t="s">
        <v>44</v>
      </c>
      <c r="CY1" s="101"/>
      <c r="CZ1" s="101"/>
      <c r="DA1" s="101"/>
      <c r="DB1" s="101"/>
      <c r="DC1" s="101"/>
      <c r="DD1" s="101"/>
      <c r="DE1" s="101"/>
      <c r="DF1" s="101"/>
      <c r="DG1" s="101"/>
      <c r="DH1" s="101"/>
      <c r="DI1" s="101"/>
      <c r="DJ1" s="101"/>
      <c r="DK1" s="101"/>
      <c r="DL1" s="101"/>
      <c r="DM1" s="101"/>
      <c r="DN1" s="101"/>
      <c r="DO1" s="101"/>
      <c r="DP1" s="101"/>
      <c r="DQ1" s="101"/>
      <c r="DR1" s="101"/>
      <c r="DS1" s="101"/>
      <c r="DT1" s="101"/>
      <c r="DU1" s="101"/>
      <c r="DV1" s="101"/>
      <c r="DW1" s="101"/>
      <c r="DX1" s="101"/>
      <c r="DY1" s="101"/>
      <c r="DZ1" s="101"/>
      <c r="EA1" s="101"/>
      <c r="EB1" s="101"/>
      <c r="EC1" s="101"/>
      <c r="ED1" s="101"/>
      <c r="EE1" s="100"/>
      <c r="EF1" s="99" t="s">
        <v>43</v>
      </c>
      <c r="EG1" s="98"/>
      <c r="EH1" s="98"/>
      <c r="EI1" s="98"/>
      <c r="EJ1" s="98"/>
      <c r="EK1" s="98"/>
      <c r="EL1" s="98"/>
      <c r="EM1" s="98"/>
      <c r="EN1" s="98"/>
      <c r="EO1" s="98"/>
      <c r="EP1" s="98"/>
      <c r="EQ1" s="98"/>
      <c r="ER1" s="98"/>
      <c r="ES1" s="98"/>
      <c r="ET1" s="98"/>
      <c r="EU1" s="98"/>
      <c r="EV1" s="98"/>
      <c r="EW1" s="98"/>
      <c r="EX1" s="98"/>
      <c r="EY1" s="98"/>
      <c r="EZ1" s="98"/>
      <c r="FA1" s="98"/>
      <c r="FB1" s="98"/>
      <c r="FC1" s="98"/>
      <c r="FD1" s="98"/>
      <c r="FE1" s="98"/>
      <c r="FF1" s="98"/>
      <c r="FG1" s="98"/>
      <c r="FH1" s="98"/>
      <c r="FI1" s="98"/>
      <c r="FJ1" s="98"/>
      <c r="FK1" s="98"/>
      <c r="FL1" s="97"/>
    </row>
    <row r="2" spans="1:172" ht="13.9" thickBot="1">
      <c r="A2" s="42" t="s">
        <v>42</v>
      </c>
      <c r="B2" s="95">
        <v>1</v>
      </c>
      <c r="C2" s="94">
        <v>2</v>
      </c>
      <c r="D2" s="94">
        <v>3</v>
      </c>
      <c r="E2" s="94">
        <v>4</v>
      </c>
      <c r="F2" s="94">
        <v>5</v>
      </c>
      <c r="G2" s="94">
        <v>6</v>
      </c>
      <c r="H2" s="94">
        <v>7</v>
      </c>
      <c r="I2" s="94">
        <v>8</v>
      </c>
      <c r="J2" s="94">
        <v>9</v>
      </c>
      <c r="K2" s="94">
        <v>10</v>
      </c>
      <c r="L2" s="94">
        <v>11</v>
      </c>
      <c r="M2" s="94">
        <v>12</v>
      </c>
      <c r="N2" s="94">
        <v>13</v>
      </c>
      <c r="O2" s="94">
        <v>14</v>
      </c>
      <c r="P2" s="94">
        <v>15</v>
      </c>
      <c r="Q2" s="94">
        <v>16</v>
      </c>
      <c r="R2" s="94">
        <v>17</v>
      </c>
      <c r="S2" s="94">
        <v>18</v>
      </c>
      <c r="T2" s="94">
        <v>19</v>
      </c>
      <c r="U2" s="94">
        <v>20</v>
      </c>
      <c r="V2" s="94">
        <v>21</v>
      </c>
      <c r="W2" s="94">
        <v>22</v>
      </c>
      <c r="X2" s="94">
        <v>23</v>
      </c>
      <c r="Y2" s="94">
        <v>24</v>
      </c>
      <c r="Z2" s="94">
        <v>25</v>
      </c>
      <c r="AA2" s="94">
        <v>26</v>
      </c>
      <c r="AB2" s="94">
        <v>27</v>
      </c>
      <c r="AC2" s="94">
        <v>28</v>
      </c>
      <c r="AD2" s="94">
        <v>29</v>
      </c>
      <c r="AE2" s="93">
        <v>30</v>
      </c>
      <c r="AF2" s="92" t="s">
        <v>40</v>
      </c>
      <c r="AG2" s="92" t="s">
        <v>39</v>
      </c>
      <c r="AH2" s="96" t="s">
        <v>38</v>
      </c>
      <c r="AI2" s="95">
        <v>1</v>
      </c>
      <c r="AJ2" s="94">
        <v>2</v>
      </c>
      <c r="AK2" s="94">
        <v>3</v>
      </c>
      <c r="AL2" s="94">
        <v>4</v>
      </c>
      <c r="AM2" s="94">
        <v>5</v>
      </c>
      <c r="AN2" s="94">
        <v>6</v>
      </c>
      <c r="AO2" s="94">
        <v>7</v>
      </c>
      <c r="AP2" s="94">
        <v>8</v>
      </c>
      <c r="AQ2" s="94">
        <v>9</v>
      </c>
      <c r="AR2" s="94">
        <v>10</v>
      </c>
      <c r="AS2" s="94">
        <v>11</v>
      </c>
      <c r="AT2" s="94">
        <v>12</v>
      </c>
      <c r="AU2" s="94">
        <v>13</v>
      </c>
      <c r="AV2" s="94">
        <v>14</v>
      </c>
      <c r="AW2" s="94">
        <v>15</v>
      </c>
      <c r="AX2" s="94">
        <v>16</v>
      </c>
      <c r="AY2" s="94">
        <v>17</v>
      </c>
      <c r="AZ2" s="94">
        <v>18</v>
      </c>
      <c r="BA2" s="94">
        <v>19</v>
      </c>
      <c r="BB2" s="94">
        <v>20</v>
      </c>
      <c r="BC2" s="94">
        <v>21</v>
      </c>
      <c r="BD2" s="94">
        <v>22</v>
      </c>
      <c r="BE2" s="94">
        <v>23</v>
      </c>
      <c r="BF2" s="94">
        <v>24</v>
      </c>
      <c r="BG2" s="94">
        <v>25</v>
      </c>
      <c r="BH2" s="94">
        <v>26</v>
      </c>
      <c r="BI2" s="94">
        <v>27</v>
      </c>
      <c r="BJ2" s="94">
        <v>28</v>
      </c>
      <c r="BK2" s="94">
        <v>29</v>
      </c>
      <c r="BL2" s="93">
        <v>30</v>
      </c>
      <c r="BM2" s="92" t="s">
        <v>40</v>
      </c>
      <c r="BN2" s="92" t="s">
        <v>39</v>
      </c>
      <c r="BO2" s="91" t="s">
        <v>38</v>
      </c>
      <c r="BP2" s="86">
        <v>1</v>
      </c>
      <c r="BQ2" s="85">
        <v>2</v>
      </c>
      <c r="BR2" s="85">
        <v>3</v>
      </c>
      <c r="BS2" s="85">
        <v>4</v>
      </c>
      <c r="BT2" s="85">
        <v>5</v>
      </c>
      <c r="BU2" s="85">
        <v>6</v>
      </c>
      <c r="BV2" s="85">
        <v>7</v>
      </c>
      <c r="BW2" s="85">
        <v>8</v>
      </c>
      <c r="BX2" s="85">
        <v>9</v>
      </c>
      <c r="BY2" s="85">
        <v>10</v>
      </c>
      <c r="BZ2" s="85">
        <v>11</v>
      </c>
      <c r="CA2" s="85">
        <v>12</v>
      </c>
      <c r="CB2" s="85">
        <v>13</v>
      </c>
      <c r="CC2" s="85">
        <v>14</v>
      </c>
      <c r="CD2" s="85">
        <v>15</v>
      </c>
      <c r="CE2" s="85">
        <v>16</v>
      </c>
      <c r="CF2" s="85">
        <v>17</v>
      </c>
      <c r="CG2" s="85">
        <v>18</v>
      </c>
      <c r="CH2" s="85">
        <v>19</v>
      </c>
      <c r="CI2" s="85">
        <v>20</v>
      </c>
      <c r="CJ2" s="85">
        <v>21</v>
      </c>
      <c r="CK2" s="85">
        <v>22</v>
      </c>
      <c r="CL2" s="85">
        <v>23</v>
      </c>
      <c r="CM2" s="85">
        <v>24</v>
      </c>
      <c r="CN2" s="85">
        <v>25</v>
      </c>
      <c r="CO2" s="85">
        <v>26</v>
      </c>
      <c r="CP2" s="85">
        <v>27</v>
      </c>
      <c r="CQ2" s="85">
        <v>28</v>
      </c>
      <c r="CR2" s="85">
        <v>29</v>
      </c>
      <c r="CS2" s="85">
        <v>30</v>
      </c>
      <c r="CT2" s="85" t="s">
        <v>40</v>
      </c>
      <c r="CU2" s="85" t="s">
        <v>39</v>
      </c>
      <c r="CV2" s="90" t="s">
        <v>38</v>
      </c>
      <c r="CW2" s="89" t="s">
        <v>41</v>
      </c>
      <c r="CX2" s="88">
        <v>1</v>
      </c>
      <c r="CY2" s="85">
        <v>2</v>
      </c>
      <c r="CZ2" s="85">
        <v>3</v>
      </c>
      <c r="DA2" s="85">
        <v>4</v>
      </c>
      <c r="DB2" s="85">
        <v>5</v>
      </c>
      <c r="DC2" s="85">
        <v>6</v>
      </c>
      <c r="DD2" s="85">
        <v>7</v>
      </c>
      <c r="DE2" s="85">
        <v>8</v>
      </c>
      <c r="DF2" s="85">
        <v>9</v>
      </c>
      <c r="DG2" s="85">
        <v>10</v>
      </c>
      <c r="DH2" s="85">
        <v>11</v>
      </c>
      <c r="DI2" s="85">
        <v>12</v>
      </c>
      <c r="DJ2" s="85">
        <v>13</v>
      </c>
      <c r="DK2" s="85">
        <v>14</v>
      </c>
      <c r="DL2" s="85">
        <v>15</v>
      </c>
      <c r="DM2" s="85">
        <v>16</v>
      </c>
      <c r="DN2" s="85">
        <v>17</v>
      </c>
      <c r="DO2" s="85">
        <v>18</v>
      </c>
      <c r="DP2" s="85">
        <v>19</v>
      </c>
      <c r="DQ2" s="85">
        <v>20</v>
      </c>
      <c r="DR2" s="85">
        <v>21</v>
      </c>
      <c r="DS2" s="85">
        <v>22</v>
      </c>
      <c r="DT2" s="85">
        <v>23</v>
      </c>
      <c r="DU2" s="85">
        <v>24</v>
      </c>
      <c r="DV2" s="85">
        <v>25</v>
      </c>
      <c r="DW2" s="85">
        <v>26</v>
      </c>
      <c r="DX2" s="85">
        <v>27</v>
      </c>
      <c r="DY2" s="85">
        <v>28</v>
      </c>
      <c r="DZ2" s="85">
        <v>29</v>
      </c>
      <c r="EA2" s="85">
        <v>30</v>
      </c>
      <c r="EB2" s="85" t="s">
        <v>40</v>
      </c>
      <c r="EC2" s="85" t="s">
        <v>39</v>
      </c>
      <c r="ED2" s="85" t="s">
        <v>38</v>
      </c>
      <c r="EE2" s="87" t="s">
        <v>41</v>
      </c>
      <c r="EF2" s="86">
        <v>1</v>
      </c>
      <c r="EG2" s="85">
        <v>2</v>
      </c>
      <c r="EH2" s="85">
        <v>3</v>
      </c>
      <c r="EI2" s="85">
        <v>4</v>
      </c>
      <c r="EJ2" s="85">
        <v>5</v>
      </c>
      <c r="EK2" s="85">
        <v>6</v>
      </c>
      <c r="EL2" s="85">
        <v>7</v>
      </c>
      <c r="EM2" s="85">
        <v>8</v>
      </c>
      <c r="EN2" s="85">
        <v>9</v>
      </c>
      <c r="EO2" s="85">
        <v>10</v>
      </c>
      <c r="EP2" s="85">
        <v>11</v>
      </c>
      <c r="EQ2" s="85">
        <v>12</v>
      </c>
      <c r="ER2" s="85">
        <v>13</v>
      </c>
      <c r="ES2" s="85">
        <v>14</v>
      </c>
      <c r="ET2" s="85">
        <v>15</v>
      </c>
      <c r="EU2" s="85">
        <v>16</v>
      </c>
      <c r="EV2" s="85">
        <v>17</v>
      </c>
      <c r="EW2" s="85">
        <v>18</v>
      </c>
      <c r="EX2" s="85">
        <v>19</v>
      </c>
      <c r="EY2" s="85">
        <v>20</v>
      </c>
      <c r="EZ2" s="85">
        <v>21</v>
      </c>
      <c r="FA2" s="85">
        <v>22</v>
      </c>
      <c r="FB2" s="85">
        <v>23</v>
      </c>
      <c r="FC2" s="85">
        <v>24</v>
      </c>
      <c r="FD2" s="85">
        <v>25</v>
      </c>
      <c r="FE2" s="85">
        <v>26</v>
      </c>
      <c r="FF2" s="85">
        <v>27</v>
      </c>
      <c r="FG2" s="85">
        <v>28</v>
      </c>
      <c r="FH2" s="85">
        <v>29</v>
      </c>
      <c r="FI2" s="85">
        <v>30</v>
      </c>
      <c r="FJ2" s="86" t="s">
        <v>40</v>
      </c>
      <c r="FK2" s="85" t="s">
        <v>39</v>
      </c>
      <c r="FL2" s="84" t="s">
        <v>38</v>
      </c>
    </row>
    <row r="3" spans="1:172">
      <c r="A3" s="42" t="s">
        <v>37</v>
      </c>
      <c r="B3" s="83">
        <v>61</v>
      </c>
      <c r="C3" s="82">
        <v>58</v>
      </c>
      <c r="D3" s="82">
        <v>44</v>
      </c>
      <c r="E3" s="82">
        <v>51</v>
      </c>
      <c r="F3" s="82">
        <v>56</v>
      </c>
      <c r="G3" s="82">
        <v>52</v>
      </c>
      <c r="H3" s="82">
        <v>46</v>
      </c>
      <c r="I3" s="82">
        <v>40</v>
      </c>
      <c r="J3" s="82">
        <v>42</v>
      </c>
      <c r="K3" s="82">
        <v>48</v>
      </c>
      <c r="L3" s="82">
        <v>44</v>
      </c>
      <c r="M3" s="82">
        <v>41</v>
      </c>
      <c r="N3" s="82">
        <v>45</v>
      </c>
      <c r="O3" s="82">
        <v>41</v>
      </c>
      <c r="P3" s="82">
        <v>46</v>
      </c>
      <c r="Q3" s="82">
        <v>37</v>
      </c>
      <c r="R3" s="82">
        <v>39</v>
      </c>
      <c r="S3" s="82">
        <v>42</v>
      </c>
      <c r="T3" s="82">
        <v>36</v>
      </c>
      <c r="U3" s="82">
        <v>34</v>
      </c>
      <c r="V3" s="82">
        <v>43</v>
      </c>
      <c r="W3" s="82">
        <v>36</v>
      </c>
      <c r="X3" s="82">
        <v>40</v>
      </c>
      <c r="Y3" s="82">
        <v>38</v>
      </c>
      <c r="Z3" s="82">
        <v>41</v>
      </c>
      <c r="AA3" s="82">
        <v>34</v>
      </c>
      <c r="AB3" s="82">
        <v>45</v>
      </c>
      <c r="AC3" s="82">
        <v>32</v>
      </c>
      <c r="AD3" s="82">
        <v>33</v>
      </c>
      <c r="AE3" s="81">
        <v>34</v>
      </c>
      <c r="AF3" s="80">
        <f>AVERAGE(B3:F3)</f>
        <v>54</v>
      </c>
      <c r="AG3" s="80">
        <f>AVERAGE(N3:R3)</f>
        <v>41.6</v>
      </c>
      <c r="AH3" s="79">
        <f>AVERAGE(AA3:AE3)</f>
        <v>35.6</v>
      </c>
      <c r="AI3" s="36">
        <v>1.1971562624999998</v>
      </c>
      <c r="AJ3" s="35">
        <v>0.92341414300000002</v>
      </c>
      <c r="AK3" s="35">
        <v>0.868786842</v>
      </c>
      <c r="AL3" s="35">
        <v>1.0982254830000002</v>
      </c>
      <c r="AM3" s="35">
        <v>0.95493594000000004</v>
      </c>
      <c r="AN3" s="35">
        <v>1.509846182</v>
      </c>
      <c r="AO3" s="35">
        <v>1.5726774399999999</v>
      </c>
      <c r="AP3" s="35">
        <v>1.42788556</v>
      </c>
      <c r="AQ3" s="35">
        <v>1.5103446539999998</v>
      </c>
      <c r="AR3" s="35">
        <v>1.6098257519999997</v>
      </c>
      <c r="AS3" s="35">
        <v>1.436393904</v>
      </c>
      <c r="AT3" s="35">
        <v>1.3615150440000001</v>
      </c>
      <c r="AU3" s="35">
        <v>1.3818848174999998</v>
      </c>
      <c r="AV3" s="35">
        <v>1.3610118714999999</v>
      </c>
      <c r="AW3" s="35">
        <v>1.4195477869999999</v>
      </c>
      <c r="AX3" s="35">
        <v>1.3361210785000002</v>
      </c>
      <c r="AY3" s="35">
        <v>1.190544225</v>
      </c>
      <c r="AZ3" s="35">
        <v>1.4532972510000002</v>
      </c>
      <c r="BA3" s="35">
        <v>1.4463908460000001</v>
      </c>
      <c r="BB3" s="35">
        <v>1.6064207799999999</v>
      </c>
      <c r="BC3" s="35">
        <v>1.3178964865</v>
      </c>
      <c r="BD3" s="35">
        <v>1.46492982</v>
      </c>
      <c r="BE3" s="35">
        <v>1.4095913799999999</v>
      </c>
      <c r="BF3" s="35">
        <v>1.5262150900000002</v>
      </c>
      <c r="BG3" s="35">
        <v>1.4414053069999999</v>
      </c>
      <c r="BH3" s="35">
        <v>1.328591378</v>
      </c>
      <c r="BI3" s="35">
        <v>1.6970806349999998</v>
      </c>
      <c r="BJ3" s="35">
        <v>1.536977904</v>
      </c>
      <c r="BK3" s="35">
        <v>1.8333979785000001</v>
      </c>
      <c r="BL3" s="34">
        <v>2.2897750840000004</v>
      </c>
      <c r="BM3" s="78">
        <v>1.0085037341</v>
      </c>
      <c r="BN3" s="78">
        <v>1.3378219559000002</v>
      </c>
      <c r="BO3" s="77">
        <v>1.7371645959000002</v>
      </c>
      <c r="BP3" s="27">
        <v>0.97224200000000005</v>
      </c>
      <c r="BQ3" s="26">
        <v>0.79212000000000005</v>
      </c>
      <c r="BR3" s="26">
        <v>0.65759900000000004</v>
      </c>
      <c r="BS3" s="26">
        <v>0.71658599999999995</v>
      </c>
      <c r="BT3" s="26">
        <v>0.77471800000000002</v>
      </c>
      <c r="BU3" s="26">
        <v>0.769374</v>
      </c>
      <c r="BV3" s="26">
        <v>0.79031499999999999</v>
      </c>
      <c r="BW3" s="26">
        <v>0.68776700000000002</v>
      </c>
      <c r="BX3" s="26">
        <v>0.75708900000000001</v>
      </c>
      <c r="BY3" s="26">
        <v>0.66693199999999997</v>
      </c>
      <c r="BZ3" s="26">
        <v>0.75004700000000002</v>
      </c>
      <c r="CA3" s="26">
        <v>0.73385100000000003</v>
      </c>
      <c r="CB3" s="26">
        <v>0.71021199999999995</v>
      </c>
      <c r="CC3" s="26">
        <v>0.60716099999999995</v>
      </c>
      <c r="CD3" s="26">
        <v>0.69234799999999996</v>
      </c>
      <c r="CE3" s="26">
        <v>0.675983</v>
      </c>
      <c r="CF3" s="26">
        <v>0.62685900000000006</v>
      </c>
      <c r="CG3" s="26">
        <v>0.72582899999999995</v>
      </c>
      <c r="CH3" s="26">
        <v>0.68969599999999998</v>
      </c>
      <c r="CI3" s="26">
        <v>0.63018200000000002</v>
      </c>
      <c r="CJ3" s="26">
        <v>0.744363</v>
      </c>
      <c r="CK3" s="26">
        <v>0.73368100000000003</v>
      </c>
      <c r="CL3" s="26">
        <v>0.67237199999999997</v>
      </c>
      <c r="CM3" s="26">
        <v>0.63283900000000004</v>
      </c>
      <c r="CN3" s="26">
        <v>0.78729000000000005</v>
      </c>
      <c r="CO3" s="26">
        <v>0.583507</v>
      </c>
      <c r="CP3" s="26">
        <v>0.69665500000000002</v>
      </c>
      <c r="CQ3" s="26">
        <v>0.44382100000000002</v>
      </c>
      <c r="CR3" s="26">
        <v>0.62357600000000002</v>
      </c>
      <c r="CS3" s="26">
        <v>0.65101799999999999</v>
      </c>
      <c r="CT3" s="26">
        <f>AVERAGE(BP3:BT3)</f>
        <v>0.78265300000000004</v>
      </c>
      <c r="CU3" s="26">
        <f>AVERAGE(CB3:CF3)</f>
        <v>0.66251260000000001</v>
      </c>
      <c r="CV3" s="33">
        <f>AVERAGE(CO3:CS3)</f>
        <v>0.59971540000000001</v>
      </c>
      <c r="CW3" s="32">
        <f>100-(CV3/CT3)*100</f>
        <v>23.374036769807319</v>
      </c>
      <c r="CX3" s="31">
        <v>1.167278</v>
      </c>
      <c r="CY3" s="26">
        <v>0.98712500000000003</v>
      </c>
      <c r="CZ3" s="26">
        <v>0.89990700000000001</v>
      </c>
      <c r="DA3" s="26">
        <v>0.98277400000000004</v>
      </c>
      <c r="DB3" s="26">
        <v>1.0619540000000001</v>
      </c>
      <c r="DC3" s="26">
        <v>1.083744</v>
      </c>
      <c r="DD3" s="26">
        <v>1.0894539999999999</v>
      </c>
      <c r="DE3" s="26">
        <v>0.86194599999999999</v>
      </c>
      <c r="DF3" s="26">
        <v>0.93089500000000003</v>
      </c>
      <c r="DG3" s="26">
        <v>1.0149319999999999</v>
      </c>
      <c r="DH3" s="26">
        <v>0.99484899999999998</v>
      </c>
      <c r="DI3" s="26">
        <v>0.98004400000000003</v>
      </c>
      <c r="DJ3" s="26">
        <v>0.979599</v>
      </c>
      <c r="DK3" s="26">
        <v>0.80363200000000001</v>
      </c>
      <c r="DL3" s="26">
        <v>0.94318800000000003</v>
      </c>
      <c r="DM3" s="26">
        <v>0.89302499999999996</v>
      </c>
      <c r="DN3" s="26">
        <v>0.77487499999999998</v>
      </c>
      <c r="DO3" s="26">
        <v>0.94874499999999995</v>
      </c>
      <c r="DP3" s="26">
        <v>0.93163899999999999</v>
      </c>
      <c r="DQ3" s="26">
        <v>0.91880399999999995</v>
      </c>
      <c r="DR3" s="26">
        <v>0.91365399999999997</v>
      </c>
      <c r="DS3" s="26">
        <v>1.0356449999999999</v>
      </c>
      <c r="DT3" s="26">
        <v>0.81591199999999997</v>
      </c>
      <c r="DU3" s="26">
        <v>0.88162399999999996</v>
      </c>
      <c r="DV3" s="26">
        <v>0.98807999999999996</v>
      </c>
      <c r="DW3" s="26">
        <v>0.85898699999999995</v>
      </c>
      <c r="DX3" s="26">
        <v>0.98380699999999999</v>
      </c>
      <c r="DY3" s="26">
        <v>0.69368200000000002</v>
      </c>
      <c r="DZ3" s="26">
        <v>0.73151500000000003</v>
      </c>
      <c r="EA3" s="26">
        <v>0.87741800000000003</v>
      </c>
      <c r="EB3" s="26">
        <f>AVERAGE(CX3:DB3)</f>
        <v>1.0198076</v>
      </c>
      <c r="EC3" s="26">
        <f>AVERAGE(DJ3:DN3)</f>
        <v>0.87886379999999986</v>
      </c>
      <c r="ED3" s="26">
        <f>AVERAGE(DW3:EA3)</f>
        <v>0.82908179999999998</v>
      </c>
      <c r="EE3" s="30">
        <f>100-(ED3/EB3)*100</f>
        <v>18.702135579299465</v>
      </c>
      <c r="EF3" s="29">
        <v>1.9625512500000001E-2</v>
      </c>
      <c r="EG3" s="28">
        <v>1.5920933500000001E-2</v>
      </c>
      <c r="EH3" s="28">
        <v>1.97451555E-2</v>
      </c>
      <c r="EI3" s="28">
        <v>2.1533833000000002E-2</v>
      </c>
      <c r="EJ3" s="28">
        <v>1.7052427500000002E-2</v>
      </c>
      <c r="EK3" s="28">
        <v>2.90355035E-2</v>
      </c>
      <c r="EL3" s="28">
        <v>3.4188639999999999E-2</v>
      </c>
      <c r="EM3" s="28">
        <v>3.5697139000000003E-2</v>
      </c>
      <c r="EN3" s="28">
        <v>3.5960586999999995E-2</v>
      </c>
      <c r="EO3" s="28">
        <v>3.35380365E-2</v>
      </c>
      <c r="EP3" s="28">
        <v>3.2645316000000001E-2</v>
      </c>
      <c r="EQ3" s="28">
        <v>3.3207684000000001E-2</v>
      </c>
      <c r="ER3" s="28">
        <v>3.07085515E-2</v>
      </c>
      <c r="ES3" s="28">
        <v>3.3195411500000001E-2</v>
      </c>
      <c r="ET3" s="28">
        <v>3.08597345E-2</v>
      </c>
      <c r="EU3" s="28">
        <v>3.6111380500000005E-2</v>
      </c>
      <c r="EV3" s="28">
        <v>3.0526775000000003E-2</v>
      </c>
      <c r="EW3" s="28">
        <v>3.4602315500000001E-2</v>
      </c>
      <c r="EX3" s="28">
        <v>4.0177523499999999E-2</v>
      </c>
      <c r="EY3" s="28">
        <v>4.7247669999999999E-2</v>
      </c>
      <c r="EZ3" s="28">
        <v>3.0648755499999999E-2</v>
      </c>
      <c r="FA3" s="28">
        <v>4.0692495000000002E-2</v>
      </c>
      <c r="FB3" s="28">
        <v>3.5239784500000003E-2</v>
      </c>
      <c r="FC3" s="28">
        <v>4.0163555000000004E-2</v>
      </c>
      <c r="FD3" s="28">
        <v>3.5156227000000005E-2</v>
      </c>
      <c r="FE3" s="28">
        <v>3.9076217000000003E-2</v>
      </c>
      <c r="FF3" s="28">
        <v>3.7712902999999999E-2</v>
      </c>
      <c r="FG3" s="28">
        <v>4.80305595E-2</v>
      </c>
      <c r="FH3" s="28">
        <v>5.5557514500000002E-2</v>
      </c>
      <c r="FI3" s="28">
        <v>6.7346326000000012E-2</v>
      </c>
      <c r="FJ3" s="27">
        <v>1.8775572400000003E-2</v>
      </c>
      <c r="FK3" s="26">
        <v>3.2280370600000004E-2</v>
      </c>
      <c r="FL3" s="25">
        <v>4.9544704000000009E-2</v>
      </c>
    </row>
    <row r="4" spans="1:172">
      <c r="A4" s="42" t="s">
        <v>36</v>
      </c>
      <c r="B4" s="41">
        <v>105</v>
      </c>
      <c r="C4" s="40">
        <v>97</v>
      </c>
      <c r="D4" s="40">
        <v>85</v>
      </c>
      <c r="E4" s="40">
        <v>80</v>
      </c>
      <c r="F4" s="40">
        <v>86</v>
      </c>
      <c r="G4" s="40">
        <v>65</v>
      </c>
      <c r="H4" s="40">
        <v>74</v>
      </c>
      <c r="I4" s="40">
        <v>77</v>
      </c>
      <c r="J4" s="40">
        <v>71</v>
      </c>
      <c r="K4" s="40">
        <v>59</v>
      </c>
      <c r="L4" s="40">
        <v>67</v>
      </c>
      <c r="M4" s="40">
        <v>75</v>
      </c>
      <c r="N4" s="40">
        <v>75</v>
      </c>
      <c r="O4" s="40">
        <v>63</v>
      </c>
      <c r="P4" s="40">
        <v>63</v>
      </c>
      <c r="Q4" s="40">
        <v>63</v>
      </c>
      <c r="R4" s="40">
        <v>54</v>
      </c>
      <c r="S4" s="40">
        <v>57</v>
      </c>
      <c r="T4" s="40">
        <v>66</v>
      </c>
      <c r="U4" s="40">
        <v>66</v>
      </c>
      <c r="V4" s="40">
        <v>59</v>
      </c>
      <c r="W4" s="40">
        <v>67</v>
      </c>
      <c r="X4" s="40">
        <v>72</v>
      </c>
      <c r="Y4" s="40">
        <v>59</v>
      </c>
      <c r="Z4" s="40">
        <v>57</v>
      </c>
      <c r="AA4" s="40">
        <v>71</v>
      </c>
      <c r="AB4" s="40">
        <v>78</v>
      </c>
      <c r="AC4" s="40">
        <v>69</v>
      </c>
      <c r="AD4" s="40">
        <v>67</v>
      </c>
      <c r="AE4" s="39">
        <v>66</v>
      </c>
      <c r="AF4" s="38">
        <f>AVERAGE(B4:F4)</f>
        <v>90.6</v>
      </c>
      <c r="AG4" s="38">
        <f>AVERAGE(N4:R4)</f>
        <v>63.6</v>
      </c>
      <c r="AH4" s="37">
        <f>AVERAGE(AA4:AE4)</f>
        <v>70.2</v>
      </c>
      <c r="AI4" s="36">
        <v>2.0570662350000002</v>
      </c>
      <c r="AJ4" s="35">
        <v>1.6254535895000002</v>
      </c>
      <c r="AK4" s="35">
        <v>1.3591037175</v>
      </c>
      <c r="AL4" s="35">
        <v>1.1118382</v>
      </c>
      <c r="AM4" s="35">
        <v>1.002069549</v>
      </c>
      <c r="AN4" s="35">
        <v>0.95693679250000008</v>
      </c>
      <c r="AO4" s="35">
        <v>1.0119479650000001</v>
      </c>
      <c r="AP4" s="35">
        <v>1.0350177530000002</v>
      </c>
      <c r="AQ4" s="35">
        <v>0.8428476385</v>
      </c>
      <c r="AR4" s="35">
        <v>0.57389326549999997</v>
      </c>
      <c r="AS4" s="35">
        <v>0.63841975100000004</v>
      </c>
      <c r="AT4" s="35">
        <v>0.67597841250000001</v>
      </c>
      <c r="AU4" s="35">
        <v>0.79620045000000006</v>
      </c>
      <c r="AV4" s="35">
        <v>0.80477110350000003</v>
      </c>
      <c r="AW4" s="35">
        <v>0.87997886550000004</v>
      </c>
      <c r="AX4" s="35">
        <v>0.74085873749999998</v>
      </c>
      <c r="AY4" s="35">
        <v>0.81633849299999994</v>
      </c>
      <c r="AZ4" s="35">
        <v>0.71181286499999996</v>
      </c>
      <c r="BA4" s="35">
        <v>0.77459497499999996</v>
      </c>
      <c r="BB4" s="35">
        <v>0.85319272499999999</v>
      </c>
      <c r="BC4" s="35">
        <v>0.98649179999999992</v>
      </c>
      <c r="BD4" s="35">
        <v>0.87152725650000007</v>
      </c>
      <c r="BE4" s="35">
        <v>0.82430650800000005</v>
      </c>
      <c r="BF4" s="35">
        <v>0.76543065900000007</v>
      </c>
      <c r="BG4" s="35">
        <v>0.66348148200000001</v>
      </c>
      <c r="BH4" s="35">
        <v>0.85634267950000009</v>
      </c>
      <c r="BI4" s="35">
        <v>1.006497999</v>
      </c>
      <c r="BJ4" s="35">
        <v>0.73553658450000003</v>
      </c>
      <c r="BK4" s="35">
        <v>0.85261181650000006</v>
      </c>
      <c r="BL4" s="34">
        <v>0.86080836599999999</v>
      </c>
      <c r="BM4" s="35">
        <v>1.4311062582</v>
      </c>
      <c r="BN4" s="35">
        <v>0.80762952990000003</v>
      </c>
      <c r="BO4" s="34">
        <v>0.86235948910000004</v>
      </c>
      <c r="BP4" s="27">
        <v>0.94090499999999999</v>
      </c>
      <c r="BQ4" s="26">
        <v>0.90274799999999999</v>
      </c>
      <c r="BR4" s="26">
        <v>0.71888600000000002</v>
      </c>
      <c r="BS4" s="26">
        <v>0.74196600000000001</v>
      </c>
      <c r="BT4" s="26">
        <v>0.78089799999999998</v>
      </c>
      <c r="BU4" s="26">
        <v>0.80873099999999998</v>
      </c>
      <c r="BV4" s="26">
        <v>0.72331800000000002</v>
      </c>
      <c r="BW4" s="26">
        <v>0.84239299999999995</v>
      </c>
      <c r="BX4" s="26">
        <v>0.790717</v>
      </c>
      <c r="BY4" s="26">
        <v>0.76780000000000004</v>
      </c>
      <c r="BZ4" s="26">
        <v>1.062727</v>
      </c>
      <c r="CA4" s="26">
        <v>0.80449000000000004</v>
      </c>
      <c r="CB4" s="26">
        <v>0.70009500000000002</v>
      </c>
      <c r="CC4" s="26">
        <v>0.60447399999999996</v>
      </c>
      <c r="CD4" s="26">
        <v>0.71983799999999998</v>
      </c>
      <c r="CE4" s="26">
        <v>0.69477</v>
      </c>
      <c r="CF4" s="26">
        <v>0.79454800000000003</v>
      </c>
      <c r="CG4" s="26">
        <v>0.71088899999999999</v>
      </c>
      <c r="CH4" s="26">
        <v>0.74867899999999998</v>
      </c>
      <c r="CI4" s="26">
        <v>0.70661399999999996</v>
      </c>
      <c r="CJ4" s="26">
        <v>0.528393</v>
      </c>
      <c r="CK4" s="26">
        <v>0.83935499999999996</v>
      </c>
      <c r="CL4" s="26">
        <v>0.82502600000000004</v>
      </c>
      <c r="CM4" s="26">
        <v>0.63632200000000005</v>
      </c>
      <c r="CN4" s="26">
        <v>0.60945800000000006</v>
      </c>
      <c r="CO4" s="26">
        <v>0.53737299999999999</v>
      </c>
      <c r="CP4" s="26">
        <v>0.60248599999999997</v>
      </c>
      <c r="CQ4" s="26">
        <v>0.649424</v>
      </c>
      <c r="CR4" s="26">
        <v>0.94373200000000002</v>
      </c>
      <c r="CS4" s="26">
        <v>0.86244699999999996</v>
      </c>
      <c r="CT4" s="26">
        <f>AVERAGE(BP4:BT4)</f>
        <v>0.81708060000000005</v>
      </c>
      <c r="CU4" s="26">
        <f>AVERAGE(CB4:CF4)</f>
        <v>0.70274499999999995</v>
      </c>
      <c r="CV4" s="33">
        <f>AVERAGE(CO4:CS4)</f>
        <v>0.71909239999999996</v>
      </c>
      <c r="CW4" s="32">
        <f>100-(CV4/CT4)*100</f>
        <v>11.992476629600574</v>
      </c>
      <c r="CX4" s="31">
        <v>1.5302500000000001</v>
      </c>
      <c r="CY4" s="26">
        <v>1.2026190000000001</v>
      </c>
      <c r="CZ4" s="26">
        <v>0.94436100000000001</v>
      </c>
      <c r="DA4" s="26">
        <v>1.0733330000000001</v>
      </c>
      <c r="DB4" s="26">
        <v>1.0975550000000001</v>
      </c>
      <c r="DC4" s="26">
        <v>1.0491520000000001</v>
      </c>
      <c r="DD4" s="26">
        <v>0.87197599999999997</v>
      </c>
      <c r="DE4" s="26">
        <v>0.97372300000000001</v>
      </c>
      <c r="DF4" s="26">
        <v>0.94266399999999995</v>
      </c>
      <c r="DG4" s="26">
        <v>0.852383</v>
      </c>
      <c r="DH4" s="26">
        <v>1.181667</v>
      </c>
      <c r="DI4" s="26">
        <v>1.1346270000000001</v>
      </c>
      <c r="DJ4" s="26">
        <v>0.95706199999999997</v>
      </c>
      <c r="DK4" s="26">
        <v>0.75717699999999999</v>
      </c>
      <c r="DL4" s="26">
        <v>0.80958300000000005</v>
      </c>
      <c r="DM4" s="26">
        <v>0.90678599999999998</v>
      </c>
      <c r="DN4" s="26">
        <v>0.99380800000000002</v>
      </c>
      <c r="DO4" s="26">
        <v>0.88067700000000004</v>
      </c>
      <c r="DP4" s="26">
        <v>0.86741699999999999</v>
      </c>
      <c r="DQ4" s="26">
        <v>0.84417699999999996</v>
      </c>
      <c r="DR4" s="26">
        <v>0.60696300000000003</v>
      </c>
      <c r="DS4" s="26">
        <v>0.95919600000000005</v>
      </c>
      <c r="DT4" s="26">
        <v>0.98480400000000001</v>
      </c>
      <c r="DU4" s="26">
        <v>0.91890000000000005</v>
      </c>
      <c r="DV4" s="26">
        <v>0.76111200000000001</v>
      </c>
      <c r="DW4" s="26">
        <v>0.88648499999999997</v>
      </c>
      <c r="DX4" s="26">
        <v>0.891625</v>
      </c>
      <c r="DY4" s="26">
        <v>0.80777399999999999</v>
      </c>
      <c r="DZ4" s="26">
        <v>1.0977349999999999</v>
      </c>
      <c r="EA4" s="26">
        <v>1.0074099999999999</v>
      </c>
      <c r="EB4" s="26">
        <f>AVERAGE(CX4:DB4)</f>
        <v>1.1696236</v>
      </c>
      <c r="EC4" s="26">
        <f>AVERAGE(DJ4:DN4)</f>
        <v>0.88488319999999998</v>
      </c>
      <c r="ED4" s="26">
        <f>AVERAGE(DW4:EA4)</f>
        <v>0.93820580000000009</v>
      </c>
      <c r="EE4" s="30">
        <f>100-(ED4/EB4)*100</f>
        <v>19.785664379549104</v>
      </c>
      <c r="EF4" s="29">
        <v>1.9591107E-2</v>
      </c>
      <c r="EG4" s="28">
        <v>1.6757253500000003E-2</v>
      </c>
      <c r="EH4" s="28">
        <v>1.5989455499999999E-2</v>
      </c>
      <c r="EI4" s="28">
        <v>1.38979775E-2</v>
      </c>
      <c r="EJ4" s="28">
        <v>1.16519715E-2</v>
      </c>
      <c r="EK4" s="28">
        <v>1.4722104500000001E-2</v>
      </c>
      <c r="EL4" s="28">
        <v>1.3674972500000002E-2</v>
      </c>
      <c r="EM4" s="28">
        <v>1.3441789000000001E-2</v>
      </c>
      <c r="EN4" s="28">
        <v>1.1871093500000001E-2</v>
      </c>
      <c r="EO4" s="28">
        <v>9.7270045000000006E-3</v>
      </c>
      <c r="EP4" s="28">
        <v>9.5286529999999998E-3</v>
      </c>
      <c r="EQ4" s="28">
        <v>9.0130455000000005E-3</v>
      </c>
      <c r="ER4" s="28">
        <v>1.0616006000000001E-2</v>
      </c>
      <c r="ES4" s="28">
        <v>1.2774144500000001E-2</v>
      </c>
      <c r="ET4" s="28">
        <v>1.3967918500000001E-2</v>
      </c>
      <c r="EU4" s="28">
        <v>1.17596625E-2</v>
      </c>
      <c r="EV4" s="28">
        <v>1.51173795E-2</v>
      </c>
      <c r="EW4" s="28">
        <v>1.2487945E-2</v>
      </c>
      <c r="EX4" s="28">
        <v>1.1736287499999999E-2</v>
      </c>
      <c r="EY4" s="28">
        <v>1.29271625E-2</v>
      </c>
      <c r="EZ4" s="28">
        <v>1.6720199999999998E-2</v>
      </c>
      <c r="FA4" s="28">
        <v>1.30078695E-2</v>
      </c>
      <c r="FB4" s="28">
        <v>1.14487015E-2</v>
      </c>
      <c r="FC4" s="28">
        <v>1.2973401000000001E-2</v>
      </c>
      <c r="FD4" s="28">
        <v>1.1640026000000001E-2</v>
      </c>
      <c r="FE4" s="28">
        <v>1.2061164500000001E-2</v>
      </c>
      <c r="FF4" s="28">
        <v>1.29038205E-2</v>
      </c>
      <c r="FG4" s="28">
        <v>1.0659950500000001E-2</v>
      </c>
      <c r="FH4" s="28">
        <v>1.2725549500000001E-2</v>
      </c>
      <c r="FI4" s="28">
        <v>1.3042550999999999E-2</v>
      </c>
      <c r="FJ4" s="27">
        <v>1.5577552999999999E-2</v>
      </c>
      <c r="FK4" s="26">
        <v>1.2847022199999999E-2</v>
      </c>
      <c r="FL4" s="25">
        <v>1.2278607200000001E-2</v>
      </c>
    </row>
    <row r="5" spans="1:172">
      <c r="A5" s="42" t="s">
        <v>35</v>
      </c>
      <c r="B5" s="41">
        <v>186</v>
      </c>
      <c r="C5" s="40">
        <v>91</v>
      </c>
      <c r="D5" s="40">
        <v>65</v>
      </c>
      <c r="E5" s="40">
        <v>64</v>
      </c>
      <c r="F5" s="40">
        <v>58</v>
      </c>
      <c r="G5" s="40">
        <v>61</v>
      </c>
      <c r="H5" s="40">
        <v>58</v>
      </c>
      <c r="I5" s="40">
        <v>70</v>
      </c>
      <c r="J5" s="40">
        <v>70</v>
      </c>
      <c r="K5" s="40">
        <v>57</v>
      </c>
      <c r="L5" s="40">
        <v>50</v>
      </c>
      <c r="M5" s="40">
        <v>45</v>
      </c>
      <c r="N5" s="40">
        <v>51</v>
      </c>
      <c r="O5" s="40">
        <v>41</v>
      </c>
      <c r="P5" s="40">
        <v>49</v>
      </c>
      <c r="Q5" s="40">
        <v>57</v>
      </c>
      <c r="R5" s="40">
        <v>54</v>
      </c>
      <c r="S5" s="40">
        <v>55</v>
      </c>
      <c r="T5" s="40">
        <v>53</v>
      </c>
      <c r="U5" s="40">
        <v>45</v>
      </c>
      <c r="V5" s="40">
        <v>48</v>
      </c>
      <c r="W5" s="40">
        <v>52</v>
      </c>
      <c r="X5" s="40">
        <v>51</v>
      </c>
      <c r="Y5" s="40">
        <v>42</v>
      </c>
      <c r="Z5" s="40">
        <v>42</v>
      </c>
      <c r="AA5" s="40">
        <v>46</v>
      </c>
      <c r="AB5" s="40">
        <v>40</v>
      </c>
      <c r="AC5" s="40">
        <v>46</v>
      </c>
      <c r="AD5" s="40">
        <v>37</v>
      </c>
      <c r="AE5" s="39">
        <v>41</v>
      </c>
      <c r="AF5" s="38">
        <f>AVERAGE(B5:F5)</f>
        <v>92.8</v>
      </c>
      <c r="AG5" s="38">
        <f>AVERAGE(N5:R5)</f>
        <v>50.4</v>
      </c>
      <c r="AH5" s="37">
        <f>AVERAGE(AA5:AE5)</f>
        <v>42</v>
      </c>
      <c r="AI5" s="36">
        <v>1.5666793950000002</v>
      </c>
      <c r="AJ5" s="35">
        <v>1.0667495475000002</v>
      </c>
      <c r="AK5" s="35">
        <v>1.0651103774999999</v>
      </c>
      <c r="AL5" s="35">
        <v>0.730106272</v>
      </c>
      <c r="AM5" s="35">
        <v>0.65884403999999996</v>
      </c>
      <c r="AN5" s="35">
        <v>1.111051743</v>
      </c>
      <c r="AO5" s="35">
        <v>0.98705406299999998</v>
      </c>
      <c r="AP5" s="35">
        <v>1.1468045049999998</v>
      </c>
      <c r="AQ5" s="35">
        <v>1.13714202</v>
      </c>
      <c r="AR5" s="35">
        <v>1.0140515175</v>
      </c>
      <c r="AS5" s="35">
        <v>0.73635332499999995</v>
      </c>
      <c r="AT5" s="35">
        <v>0.8228874825000001</v>
      </c>
      <c r="AU5" s="35">
        <v>1.0296464205</v>
      </c>
      <c r="AV5" s="35">
        <v>0.69919483250000003</v>
      </c>
      <c r="AW5" s="35">
        <v>0.70197845900000011</v>
      </c>
      <c r="AX5" s="35">
        <v>0.82841366100000002</v>
      </c>
      <c r="AY5" s="35">
        <v>0.85752872099999999</v>
      </c>
      <c r="AZ5" s="35">
        <v>0.76577877750000001</v>
      </c>
      <c r="BA5" s="35">
        <v>1.0384667890000001</v>
      </c>
      <c r="BB5" s="35">
        <v>0.91153118250000009</v>
      </c>
      <c r="BC5" s="35">
        <v>0.77397712799999996</v>
      </c>
      <c r="BD5" s="35">
        <v>0.754055068</v>
      </c>
      <c r="BE5" s="35">
        <v>1.0005112425</v>
      </c>
      <c r="BF5" s="35">
        <v>0.79613078999999998</v>
      </c>
      <c r="BG5" s="35">
        <v>0.69509101200000012</v>
      </c>
      <c r="BH5" s="35">
        <v>0.99983470200000002</v>
      </c>
      <c r="BI5" s="35">
        <v>1.0941091599999999</v>
      </c>
      <c r="BJ5" s="35">
        <v>1.009224567</v>
      </c>
      <c r="BK5" s="35">
        <v>1.0186391374999999</v>
      </c>
      <c r="BL5" s="34">
        <v>0.93507422849999999</v>
      </c>
      <c r="BM5" s="35">
        <v>1.0174979263999999</v>
      </c>
      <c r="BN5" s="35">
        <v>0.82335241879999987</v>
      </c>
      <c r="BO5" s="34">
        <v>1.0113763590000002</v>
      </c>
      <c r="BP5" s="27">
        <v>1.0313859999999999</v>
      </c>
      <c r="BQ5" s="26">
        <v>0.75228499999999998</v>
      </c>
      <c r="BR5" s="26">
        <v>0.701488</v>
      </c>
      <c r="BS5" s="26">
        <v>0.69219699999999995</v>
      </c>
      <c r="BT5" s="26">
        <v>0.73334500000000002</v>
      </c>
      <c r="BU5" s="26">
        <v>0.77262399999999998</v>
      </c>
      <c r="BV5" s="26">
        <v>0.63794300000000004</v>
      </c>
      <c r="BW5" s="26">
        <v>0.79703500000000005</v>
      </c>
      <c r="BX5" s="26">
        <v>0.83235499999999996</v>
      </c>
      <c r="BY5" s="26">
        <v>0.74152399999999996</v>
      </c>
      <c r="BZ5" s="26">
        <v>0.66535900000000003</v>
      </c>
      <c r="CA5" s="26">
        <v>0.65966100000000005</v>
      </c>
      <c r="CB5" s="26">
        <v>0.64949100000000004</v>
      </c>
      <c r="CC5" s="26">
        <v>0.67853699999999995</v>
      </c>
      <c r="CD5" s="26">
        <v>0.61314000000000002</v>
      </c>
      <c r="CE5" s="26">
        <v>0.61648899999999995</v>
      </c>
      <c r="CF5" s="26">
        <v>0.63870899999999997</v>
      </c>
      <c r="CG5" s="26">
        <v>0.57931299999999997</v>
      </c>
      <c r="CH5" s="26">
        <v>0.61944200000000005</v>
      </c>
      <c r="CI5" s="26">
        <v>0.74238499999999996</v>
      </c>
      <c r="CJ5" s="26">
        <v>0.677153</v>
      </c>
      <c r="CK5" s="26">
        <v>0.70664300000000002</v>
      </c>
      <c r="CL5" s="26">
        <v>0.64359200000000005</v>
      </c>
      <c r="CM5" s="26">
        <v>0.61835399999999996</v>
      </c>
      <c r="CN5" s="26">
        <v>0.71895799999999999</v>
      </c>
      <c r="CO5" s="26">
        <v>0.73372499999999996</v>
      </c>
      <c r="CP5" s="26">
        <v>0.66372200000000003</v>
      </c>
      <c r="CQ5" s="26">
        <v>0.58249300000000004</v>
      </c>
      <c r="CR5" s="26">
        <v>0.59331299999999998</v>
      </c>
      <c r="CS5" s="26">
        <v>0.57214500000000001</v>
      </c>
      <c r="CT5" s="26">
        <f>AVERAGE(BP5:BT5)</f>
        <v>0.78214019999999995</v>
      </c>
      <c r="CU5" s="26">
        <f>AVERAGE(CB5:CF5)</f>
        <v>0.63927319999999999</v>
      </c>
      <c r="CV5" s="33">
        <f>AVERAGE(CO5:CS5)</f>
        <v>0.62907960000000007</v>
      </c>
      <c r="CW5" s="32">
        <f>100-(CV5/CT5)*100</f>
        <v>19.56945826336505</v>
      </c>
      <c r="CX5" s="31">
        <v>1.659475</v>
      </c>
      <c r="CY5" s="26">
        <v>1.3191470000000001</v>
      </c>
      <c r="CZ5" s="26">
        <v>1.0528580000000001</v>
      </c>
      <c r="DA5" s="26">
        <v>0.98965499999999995</v>
      </c>
      <c r="DB5" s="26">
        <v>0.89317400000000002</v>
      </c>
      <c r="DC5" s="26">
        <v>0.96338500000000005</v>
      </c>
      <c r="DD5" s="26">
        <v>0.80634099999999997</v>
      </c>
      <c r="DE5" s="26">
        <v>1.13547</v>
      </c>
      <c r="DF5" s="26">
        <v>1.3728009999999999</v>
      </c>
      <c r="DG5" s="26">
        <v>0.92688700000000002</v>
      </c>
      <c r="DH5" s="26">
        <v>0.80711999999999995</v>
      </c>
      <c r="DI5" s="26">
        <v>0.71434299999999995</v>
      </c>
      <c r="DJ5" s="26">
        <v>0.86887899999999996</v>
      </c>
      <c r="DK5" s="26">
        <v>0.77132299999999998</v>
      </c>
      <c r="DL5" s="26">
        <v>0.949272</v>
      </c>
      <c r="DM5" s="26">
        <v>0.85749399999999998</v>
      </c>
      <c r="DN5" s="26">
        <v>0.90465899999999999</v>
      </c>
      <c r="DO5" s="26">
        <v>0.67973700000000004</v>
      </c>
      <c r="DP5" s="26">
        <v>0.83093600000000001</v>
      </c>
      <c r="DQ5" s="26">
        <v>0.88597099999999995</v>
      </c>
      <c r="DR5" s="26">
        <v>0.84634699999999996</v>
      </c>
      <c r="DS5" s="26">
        <v>0.98181099999999999</v>
      </c>
      <c r="DT5" s="26">
        <v>0.81407600000000002</v>
      </c>
      <c r="DU5" s="26">
        <v>0.67594299999999996</v>
      </c>
      <c r="DV5" s="26">
        <v>0.83528800000000003</v>
      </c>
      <c r="DW5" s="26">
        <v>0.776084</v>
      </c>
      <c r="DX5" s="26">
        <v>0.81962500000000005</v>
      </c>
      <c r="DY5" s="26">
        <v>0.62922599999999995</v>
      </c>
      <c r="DZ5" s="26">
        <v>0.58203400000000005</v>
      </c>
      <c r="EA5" s="26">
        <v>0.79727700000000001</v>
      </c>
      <c r="EB5" s="26">
        <f>AVERAGE(CX5:DB5)</f>
        <v>1.1828618</v>
      </c>
      <c r="EC5" s="26">
        <f>AVERAGE(DJ5:DN5)</f>
        <v>0.87032539999999992</v>
      </c>
      <c r="ED5" s="26">
        <f>AVERAGE(DW5:EA5)</f>
        <v>0.72084919999999997</v>
      </c>
      <c r="EE5" s="30">
        <f>100-(ED5/EB5)*100</f>
        <v>39.058882449327555</v>
      </c>
      <c r="EF5" s="29">
        <v>8.4230075000000012E-3</v>
      </c>
      <c r="EG5" s="28">
        <v>1.1722522500000001E-2</v>
      </c>
      <c r="EH5" s="28">
        <v>1.6386313499999999E-2</v>
      </c>
      <c r="EI5" s="28">
        <v>1.14079105E-2</v>
      </c>
      <c r="EJ5" s="28">
        <v>1.1359380000000001E-2</v>
      </c>
      <c r="EK5" s="28">
        <v>1.8213963E-2</v>
      </c>
      <c r="EL5" s="28">
        <v>1.7018173500000001E-2</v>
      </c>
      <c r="EM5" s="28">
        <v>1.6382921499999998E-2</v>
      </c>
      <c r="EN5" s="28">
        <v>1.6244886E-2</v>
      </c>
      <c r="EO5" s="28">
        <v>1.7790377500000003E-2</v>
      </c>
      <c r="EP5" s="28">
        <v>1.47270665E-2</v>
      </c>
      <c r="EQ5" s="28">
        <v>1.82863885E-2</v>
      </c>
      <c r="ER5" s="28">
        <v>2.0189145499999998E-2</v>
      </c>
      <c r="ES5" s="28">
        <v>1.7053532499999999E-2</v>
      </c>
      <c r="ET5" s="28">
        <v>1.4326091000000001E-2</v>
      </c>
      <c r="EU5" s="28">
        <v>1.4533573000000001E-2</v>
      </c>
      <c r="EV5" s="28">
        <v>1.58801615E-2</v>
      </c>
      <c r="EW5" s="28">
        <v>1.39232505E-2</v>
      </c>
      <c r="EX5" s="28">
        <v>1.9593713000000002E-2</v>
      </c>
      <c r="EY5" s="28">
        <v>2.0256248500000001E-2</v>
      </c>
      <c r="EZ5" s="28">
        <v>1.6124523499999998E-2</v>
      </c>
      <c r="FA5" s="28">
        <v>1.4501059E-2</v>
      </c>
      <c r="FB5" s="28">
        <v>1.96178675E-2</v>
      </c>
      <c r="FC5" s="28">
        <v>1.8955494999999999E-2</v>
      </c>
      <c r="FD5" s="28">
        <v>1.6549786E-2</v>
      </c>
      <c r="FE5" s="28">
        <v>2.1735537000000003E-2</v>
      </c>
      <c r="FF5" s="28">
        <v>2.7352728999999999E-2</v>
      </c>
      <c r="FG5" s="28">
        <v>2.1939664500000001E-2</v>
      </c>
      <c r="FH5" s="28">
        <v>2.7530787500000001E-2</v>
      </c>
      <c r="FI5" s="28">
        <v>2.2806688500000002E-2</v>
      </c>
      <c r="FJ5" s="27">
        <v>1.1859826800000001E-2</v>
      </c>
      <c r="FK5" s="26">
        <v>1.6396500700000004E-2</v>
      </c>
      <c r="FL5" s="25">
        <v>2.4273081300000002E-2</v>
      </c>
    </row>
    <row r="6" spans="1:172">
      <c r="A6" s="42" t="s">
        <v>34</v>
      </c>
      <c r="B6" s="41">
        <v>166</v>
      </c>
      <c r="C6" s="40">
        <v>118</v>
      </c>
      <c r="D6" s="40">
        <v>79</v>
      </c>
      <c r="E6" s="40">
        <v>68</v>
      </c>
      <c r="F6" s="40">
        <v>61</v>
      </c>
      <c r="G6" s="40">
        <v>59</v>
      </c>
      <c r="H6" s="40">
        <v>48</v>
      </c>
      <c r="I6" s="40">
        <v>49</v>
      </c>
      <c r="J6" s="40">
        <v>37</v>
      </c>
      <c r="K6" s="40">
        <v>42</v>
      </c>
      <c r="L6" s="40">
        <v>34</v>
      </c>
      <c r="M6" s="40">
        <v>35</v>
      </c>
      <c r="N6" s="40">
        <v>39</v>
      </c>
      <c r="O6" s="40">
        <v>36</v>
      </c>
      <c r="P6" s="40">
        <v>36</v>
      </c>
      <c r="Q6" s="40">
        <v>44</v>
      </c>
      <c r="R6" s="40">
        <v>36</v>
      </c>
      <c r="S6" s="40">
        <v>29</v>
      </c>
      <c r="T6" s="40">
        <v>24</v>
      </c>
      <c r="U6" s="40">
        <v>36</v>
      </c>
      <c r="V6" s="40">
        <v>29</v>
      </c>
      <c r="W6" s="40">
        <v>35</v>
      </c>
      <c r="X6" s="40">
        <v>42</v>
      </c>
      <c r="Y6" s="40">
        <v>38</v>
      </c>
      <c r="Z6" s="40">
        <v>33</v>
      </c>
      <c r="AA6" s="40">
        <v>29</v>
      </c>
      <c r="AB6" s="40">
        <v>33</v>
      </c>
      <c r="AC6" s="40">
        <v>30</v>
      </c>
      <c r="AD6" s="40">
        <v>34</v>
      </c>
      <c r="AE6" s="39">
        <v>30</v>
      </c>
      <c r="AF6" s="38">
        <f>AVERAGE(B6:F6)</f>
        <v>98.4</v>
      </c>
      <c r="AG6" s="38">
        <f>AVERAGE(N6:R6)</f>
        <v>38.200000000000003</v>
      </c>
      <c r="AH6" s="37">
        <f>AVERAGE(AA6:AE6)</f>
        <v>31.2</v>
      </c>
      <c r="AI6" s="36">
        <v>2.7041484659999999</v>
      </c>
      <c r="AJ6" s="35">
        <v>1.911972231</v>
      </c>
      <c r="AK6" s="35">
        <v>1.721059951</v>
      </c>
      <c r="AL6" s="35">
        <v>1.8544936200000002</v>
      </c>
      <c r="AM6" s="35">
        <v>1.6392368349999999</v>
      </c>
      <c r="AN6" s="35">
        <v>1.563490501</v>
      </c>
      <c r="AO6" s="35">
        <v>1.4903525519999998</v>
      </c>
      <c r="AP6" s="35">
        <v>1.4040003075</v>
      </c>
      <c r="AQ6" s="35">
        <v>1.5555041055000003</v>
      </c>
      <c r="AR6" s="35">
        <v>1.3781823930000001</v>
      </c>
      <c r="AS6" s="35">
        <v>1.52837208</v>
      </c>
      <c r="AT6" s="35">
        <v>1.3412649775000001</v>
      </c>
      <c r="AU6" s="35">
        <v>1.2540371024999999</v>
      </c>
      <c r="AV6" s="35">
        <v>1.30135428</v>
      </c>
      <c r="AW6" s="35">
        <v>1.3542187859999999</v>
      </c>
      <c r="AX6" s="35">
        <v>1.2420562659999999</v>
      </c>
      <c r="AY6" s="35">
        <v>1.317071286</v>
      </c>
      <c r="AZ6" s="35">
        <v>1.4570149695000001</v>
      </c>
      <c r="BA6" s="35">
        <v>1.365553596</v>
      </c>
      <c r="BB6" s="35">
        <v>1.2442794660000001</v>
      </c>
      <c r="BC6" s="35">
        <v>1.2411348515</v>
      </c>
      <c r="BD6" s="35">
        <v>1.2784984449999999</v>
      </c>
      <c r="BE6" s="35">
        <v>1.2920496330000002</v>
      </c>
      <c r="BF6" s="35">
        <v>1.1848987480000002</v>
      </c>
      <c r="BG6" s="35">
        <v>1.2408521564999999</v>
      </c>
      <c r="BH6" s="35">
        <v>1.4717671825</v>
      </c>
      <c r="BI6" s="35">
        <v>1.5592946490000001</v>
      </c>
      <c r="BJ6" s="35">
        <v>1.6056721199999999</v>
      </c>
      <c r="BK6" s="35">
        <v>1.2972493280000001</v>
      </c>
      <c r="BL6" s="34">
        <v>1.33559823</v>
      </c>
      <c r="BM6" s="35">
        <v>1.9661822206000001</v>
      </c>
      <c r="BN6" s="35">
        <v>1.2937475440999999</v>
      </c>
      <c r="BO6" s="34">
        <v>1.4539163019000001</v>
      </c>
      <c r="BP6" s="27">
        <v>1.2669539999999999</v>
      </c>
      <c r="BQ6" s="26">
        <v>1.2160139999999999</v>
      </c>
      <c r="BR6" s="26">
        <v>1.217185</v>
      </c>
      <c r="BS6" s="26">
        <v>1.090193</v>
      </c>
      <c r="BT6" s="26">
        <v>1.065742</v>
      </c>
      <c r="BU6" s="26">
        <v>1.1638109999999999</v>
      </c>
      <c r="BV6" s="26">
        <v>1.0243009999999999</v>
      </c>
      <c r="BW6" s="26">
        <v>1.054724</v>
      </c>
      <c r="BX6" s="26">
        <v>0.94442599999999999</v>
      </c>
      <c r="BY6" s="26">
        <v>0.85081799999999996</v>
      </c>
      <c r="BZ6" s="26">
        <v>0.76683900000000005</v>
      </c>
      <c r="CA6" s="26">
        <v>0.64710199999999996</v>
      </c>
      <c r="CB6" s="26">
        <v>0.76858899999999997</v>
      </c>
      <c r="CC6" s="26">
        <v>0.75241499999999994</v>
      </c>
      <c r="CD6" s="26">
        <v>0.77873000000000003</v>
      </c>
      <c r="CE6" s="26">
        <v>0.92118500000000003</v>
      </c>
      <c r="CF6" s="26">
        <v>0.67932300000000001</v>
      </c>
      <c r="CG6" s="26">
        <v>0.55661400000000005</v>
      </c>
      <c r="CH6" s="26">
        <v>0.36172399999999999</v>
      </c>
      <c r="CI6" s="26">
        <v>0.63954500000000003</v>
      </c>
      <c r="CJ6" s="26">
        <v>0.52176400000000001</v>
      </c>
      <c r="CK6" s="26">
        <v>0.78807700000000003</v>
      </c>
      <c r="CL6" s="26">
        <v>0.78802799999999995</v>
      </c>
      <c r="CM6" s="26">
        <v>0.65918600000000005</v>
      </c>
      <c r="CN6" s="26">
        <v>0.63153499999999996</v>
      </c>
      <c r="CO6" s="26">
        <v>0.61045899999999997</v>
      </c>
      <c r="CP6" s="26">
        <v>0.63890999999999998</v>
      </c>
      <c r="CQ6" s="26">
        <v>0.56123599999999996</v>
      </c>
      <c r="CR6" s="26">
        <v>0.63605400000000001</v>
      </c>
      <c r="CS6" s="26">
        <v>0.62644999999999995</v>
      </c>
      <c r="CT6" s="26">
        <f>AVERAGE(BP6:BT6)</f>
        <v>1.1712175999999999</v>
      </c>
      <c r="CU6" s="26">
        <f>AVERAGE(CB6:CF6)</f>
        <v>0.78004839999999998</v>
      </c>
      <c r="CV6" s="33">
        <f>AVERAGE(CO6:CS6)</f>
        <v>0.61462179999999988</v>
      </c>
      <c r="CW6" s="32">
        <f>100-(CV6/CT6)*100</f>
        <v>47.522834356314327</v>
      </c>
      <c r="CX6" s="31">
        <v>1.3917839999999999</v>
      </c>
      <c r="CY6" s="26">
        <v>1.392506</v>
      </c>
      <c r="CZ6" s="26">
        <v>1.388517</v>
      </c>
      <c r="DA6" s="26">
        <v>1.2780670000000001</v>
      </c>
      <c r="DB6" s="26">
        <v>1.1851309999999999</v>
      </c>
      <c r="DC6" s="26">
        <v>1.332327</v>
      </c>
      <c r="DD6" s="26">
        <v>1.136665</v>
      </c>
      <c r="DE6" s="26">
        <v>1.1715040000000001</v>
      </c>
      <c r="DF6" s="26">
        <v>1.0210900000000001</v>
      </c>
      <c r="DG6" s="26">
        <v>0.96674300000000002</v>
      </c>
      <c r="DH6" s="26">
        <v>0.846522</v>
      </c>
      <c r="DI6" s="26">
        <v>0.74879600000000002</v>
      </c>
      <c r="DJ6" s="26">
        <v>0.89749599999999996</v>
      </c>
      <c r="DK6" s="26">
        <v>0.85118700000000003</v>
      </c>
      <c r="DL6" s="26">
        <v>0.91516500000000001</v>
      </c>
      <c r="DM6" s="26">
        <v>1.02712</v>
      </c>
      <c r="DN6" s="26">
        <v>0.77810100000000004</v>
      </c>
      <c r="DO6" s="26">
        <v>0.58628199999999997</v>
      </c>
      <c r="DP6" s="26">
        <v>0.40476499999999999</v>
      </c>
      <c r="DQ6" s="26">
        <v>0.74825699999999995</v>
      </c>
      <c r="DR6" s="26">
        <v>0.56711500000000004</v>
      </c>
      <c r="DS6" s="26">
        <v>0.89188900000000004</v>
      </c>
      <c r="DT6" s="26">
        <v>0.92232800000000004</v>
      </c>
      <c r="DU6" s="26">
        <v>0.79161999999999999</v>
      </c>
      <c r="DV6" s="26">
        <v>0.74091200000000002</v>
      </c>
      <c r="DW6" s="26">
        <v>0.70787199999999995</v>
      </c>
      <c r="DX6" s="26">
        <v>0.75115299999999996</v>
      </c>
      <c r="DY6" s="26">
        <v>0.67073899999999997</v>
      </c>
      <c r="DZ6" s="26">
        <v>0.73785199999999995</v>
      </c>
      <c r="EA6" s="26">
        <v>0.75004099999999996</v>
      </c>
      <c r="EB6" s="26">
        <f>AVERAGE(CX6:DB6)</f>
        <v>1.3272010000000001</v>
      </c>
      <c r="EC6" s="26">
        <f>AVERAGE(DJ6:DN6)</f>
        <v>0.89381379999999999</v>
      </c>
      <c r="ED6" s="26">
        <f>AVERAGE(DW6:EA6)</f>
        <v>0.72353139999999994</v>
      </c>
      <c r="EE6" s="30">
        <f>100-(ED6/EB6)*100</f>
        <v>45.484414191972434</v>
      </c>
      <c r="EF6" s="29">
        <v>1.6290051E-2</v>
      </c>
      <c r="EG6" s="28">
        <v>1.6203154500000001E-2</v>
      </c>
      <c r="EH6" s="28">
        <v>2.1785568999999998E-2</v>
      </c>
      <c r="EI6" s="28">
        <v>2.7271965000000002E-2</v>
      </c>
      <c r="EJ6" s="28">
        <v>2.6872734999999998E-2</v>
      </c>
      <c r="EK6" s="28">
        <v>2.6499839000000001E-2</v>
      </c>
      <c r="EL6" s="28">
        <v>3.1049011500000001E-2</v>
      </c>
      <c r="EM6" s="28">
        <v>2.8653067500000001E-2</v>
      </c>
      <c r="EN6" s="28">
        <v>4.2040651500000005E-2</v>
      </c>
      <c r="EO6" s="28">
        <v>3.2813866500000004E-2</v>
      </c>
      <c r="EP6" s="28">
        <v>4.4952120000000005E-2</v>
      </c>
      <c r="EQ6" s="28">
        <v>3.8321856500000001E-2</v>
      </c>
      <c r="ER6" s="28">
        <v>3.2154797499999999E-2</v>
      </c>
      <c r="ES6" s="28">
        <v>3.6148730000000004E-2</v>
      </c>
      <c r="ET6" s="28">
        <v>3.7617188499999996E-2</v>
      </c>
      <c r="EU6" s="28">
        <v>2.8228551499999997E-2</v>
      </c>
      <c r="EV6" s="28">
        <v>3.6585313500000001E-2</v>
      </c>
      <c r="EW6" s="28">
        <v>5.0241895500000001E-2</v>
      </c>
      <c r="EX6" s="28">
        <v>5.6898066499999997E-2</v>
      </c>
      <c r="EY6" s="28">
        <v>3.4563318500000002E-2</v>
      </c>
      <c r="EZ6" s="28">
        <v>4.2797753500000001E-2</v>
      </c>
      <c r="FA6" s="28">
        <v>3.6528526999999998E-2</v>
      </c>
      <c r="FB6" s="28">
        <v>3.0763086500000002E-2</v>
      </c>
      <c r="FC6" s="28">
        <v>3.1181546000000001E-2</v>
      </c>
      <c r="FD6" s="28">
        <v>3.7601580499999995E-2</v>
      </c>
      <c r="FE6" s="28">
        <v>5.0750592500000004E-2</v>
      </c>
      <c r="FF6" s="28">
        <v>4.7251353000000003E-2</v>
      </c>
      <c r="FG6" s="28">
        <v>5.3522404000000003E-2</v>
      </c>
      <c r="FH6" s="28">
        <v>3.8154392000000002E-2</v>
      </c>
      <c r="FI6" s="28">
        <v>4.4519941E-2</v>
      </c>
      <c r="FJ6" s="27">
        <v>2.1684694899999999E-2</v>
      </c>
      <c r="FK6" s="26">
        <v>3.4146916200000002E-2</v>
      </c>
      <c r="FL6" s="25">
        <v>4.6839736500000007E-2</v>
      </c>
    </row>
    <row r="7" spans="1:172">
      <c r="A7" s="42" t="s">
        <v>33</v>
      </c>
      <c r="B7" s="41">
        <v>49</v>
      </c>
      <c r="C7" s="40">
        <v>51</v>
      </c>
      <c r="D7" s="40">
        <v>34</v>
      </c>
      <c r="E7" s="40">
        <v>31</v>
      </c>
      <c r="F7" s="40">
        <v>28</v>
      </c>
      <c r="G7" s="40">
        <v>40</v>
      </c>
      <c r="H7" s="40">
        <v>30</v>
      </c>
      <c r="I7" s="40">
        <v>36</v>
      </c>
      <c r="J7" s="40">
        <v>30</v>
      </c>
      <c r="K7" s="40">
        <v>34</v>
      </c>
      <c r="L7" s="40">
        <v>39</v>
      </c>
      <c r="M7" s="40">
        <v>33</v>
      </c>
      <c r="N7" s="40">
        <v>28</v>
      </c>
      <c r="O7" s="40">
        <v>31</v>
      </c>
      <c r="P7" s="40">
        <v>27</v>
      </c>
      <c r="Q7" s="40">
        <v>31</v>
      </c>
      <c r="R7" s="40">
        <v>37</v>
      </c>
      <c r="S7" s="40">
        <v>25</v>
      </c>
      <c r="T7" s="40">
        <v>27</v>
      </c>
      <c r="U7" s="40">
        <v>30</v>
      </c>
      <c r="V7" s="40">
        <v>31</v>
      </c>
      <c r="W7" s="40">
        <v>30</v>
      </c>
      <c r="X7" s="40">
        <v>25</v>
      </c>
      <c r="Y7" s="40">
        <v>26</v>
      </c>
      <c r="Z7" s="40">
        <v>24</v>
      </c>
      <c r="AA7" s="40">
        <v>29</v>
      </c>
      <c r="AB7" s="40">
        <v>34</v>
      </c>
      <c r="AC7" s="40">
        <v>29</v>
      </c>
      <c r="AD7" s="40">
        <v>29</v>
      </c>
      <c r="AE7" s="39">
        <v>28</v>
      </c>
      <c r="AF7" s="38">
        <f>AVERAGE(B7:F7)</f>
        <v>38.6</v>
      </c>
      <c r="AG7" s="38">
        <f>AVERAGE(N7:R7)</f>
        <v>30.8</v>
      </c>
      <c r="AH7" s="37">
        <f>AVERAGE(AA7:AE7)</f>
        <v>29.8</v>
      </c>
      <c r="AI7" s="36">
        <v>1.2743606399999998</v>
      </c>
      <c r="AJ7" s="35">
        <v>1.3874236094999999</v>
      </c>
      <c r="AK7" s="35">
        <v>1.6585453130000001</v>
      </c>
      <c r="AL7" s="35">
        <v>1.4890999575000001</v>
      </c>
      <c r="AM7" s="35">
        <v>1.8202618560000001</v>
      </c>
      <c r="AN7" s="35">
        <v>1.42896578</v>
      </c>
      <c r="AO7" s="35">
        <v>2.382951555</v>
      </c>
      <c r="AP7" s="35">
        <v>1.8348321060000001</v>
      </c>
      <c r="AQ7" s="35">
        <v>1.6198182900000002</v>
      </c>
      <c r="AR7" s="35">
        <v>1.553710036</v>
      </c>
      <c r="AS7" s="35">
        <v>1.4681420715000002</v>
      </c>
      <c r="AT7" s="35">
        <v>1.5653983124999999</v>
      </c>
      <c r="AU7" s="35">
        <v>1.269310028</v>
      </c>
      <c r="AV7" s="35">
        <v>1.3129949714999998</v>
      </c>
      <c r="AW7" s="35">
        <v>0.98521066800000001</v>
      </c>
      <c r="AX7" s="35">
        <v>1.0814287535</v>
      </c>
      <c r="AY7" s="35">
        <v>1.00761619</v>
      </c>
      <c r="AZ7" s="35">
        <v>0.73533167500000007</v>
      </c>
      <c r="BA7" s="35">
        <v>0.9929678085000001</v>
      </c>
      <c r="BB7" s="35">
        <v>1.3409650199999998</v>
      </c>
      <c r="BC7" s="35">
        <v>1.5655573965</v>
      </c>
      <c r="BD7" s="35">
        <v>1.0640772000000001</v>
      </c>
      <c r="BE7" s="35">
        <v>1.1974763000000002</v>
      </c>
      <c r="BF7" s="35">
        <v>1.084194774</v>
      </c>
      <c r="BG7" s="35">
        <v>0.96181758000000006</v>
      </c>
      <c r="BH7" s="35">
        <v>1.018394856</v>
      </c>
      <c r="BI7" s="35">
        <v>1.053581205</v>
      </c>
      <c r="BJ7" s="35">
        <v>1.0296402295</v>
      </c>
      <c r="BK7" s="35">
        <v>1.0786395284999999</v>
      </c>
      <c r="BL7" s="34">
        <v>1.3315523619999998</v>
      </c>
      <c r="BM7" s="35">
        <v>1.5259382751999999</v>
      </c>
      <c r="BN7" s="35">
        <v>1.1313121222</v>
      </c>
      <c r="BO7" s="34">
        <v>1.1023616361999999</v>
      </c>
      <c r="BP7" s="27">
        <v>0.64953399999999994</v>
      </c>
      <c r="BQ7" s="26">
        <v>0.54505400000000004</v>
      </c>
      <c r="BR7" s="26">
        <v>0.53221799999999997</v>
      </c>
      <c r="BS7" s="26">
        <v>0.48105999999999999</v>
      </c>
      <c r="BT7" s="26">
        <v>0.71167400000000003</v>
      </c>
      <c r="BU7" s="26">
        <v>0.62560300000000002</v>
      </c>
      <c r="BV7" s="26">
        <v>0.690106</v>
      </c>
      <c r="BW7" s="26">
        <v>0.67357199999999995</v>
      </c>
      <c r="BX7" s="26">
        <v>0.66800000000000004</v>
      </c>
      <c r="BY7" s="26">
        <v>0.63470899999999997</v>
      </c>
      <c r="BZ7" s="26">
        <v>0.55377900000000002</v>
      </c>
      <c r="CA7" s="26">
        <v>0.60160899999999995</v>
      </c>
      <c r="CB7" s="26">
        <v>0.478267</v>
      </c>
      <c r="CC7" s="26">
        <v>0.64829099999999995</v>
      </c>
      <c r="CD7" s="26">
        <v>0.59018999999999999</v>
      </c>
      <c r="CE7" s="26">
        <v>0.54166400000000003</v>
      </c>
      <c r="CF7" s="26">
        <v>0.51635900000000001</v>
      </c>
      <c r="CG7" s="26">
        <v>0.47894399999999998</v>
      </c>
      <c r="CH7" s="26">
        <v>0.44023600000000002</v>
      </c>
      <c r="CI7" s="26">
        <v>0.52281599999999995</v>
      </c>
      <c r="CJ7" s="26">
        <v>0.57349000000000006</v>
      </c>
      <c r="CK7" s="26">
        <v>0.552508</v>
      </c>
      <c r="CL7" s="26">
        <v>0.45313300000000001</v>
      </c>
      <c r="CM7" s="26">
        <v>0.52713299999999996</v>
      </c>
      <c r="CN7" s="26">
        <v>0.42438900000000002</v>
      </c>
      <c r="CO7" s="26">
        <v>0.42993599999999998</v>
      </c>
      <c r="CP7" s="26">
        <v>0.64621200000000001</v>
      </c>
      <c r="CQ7" s="26">
        <v>0.47020499999999998</v>
      </c>
      <c r="CR7" s="26">
        <v>0.52167200000000002</v>
      </c>
      <c r="CS7" s="26">
        <v>0.57103400000000004</v>
      </c>
      <c r="CT7" s="26">
        <f>AVERAGE(BP7:BT7)</f>
        <v>0.58390799999999987</v>
      </c>
      <c r="CU7" s="26">
        <f>AVERAGE(CB7:CF7)</f>
        <v>0.55495419999999995</v>
      </c>
      <c r="CV7" s="33">
        <f>AVERAGE(CO7:CS7)</f>
        <v>0.52781180000000005</v>
      </c>
      <c r="CW7" s="32">
        <f>100-(CV7/CT7)*100</f>
        <v>9.6070271344115667</v>
      </c>
      <c r="CX7" s="31">
        <v>0.86565199999999998</v>
      </c>
      <c r="CY7" s="26">
        <v>0.85743499999999995</v>
      </c>
      <c r="CZ7" s="26">
        <v>1.0639050000000001</v>
      </c>
      <c r="DA7" s="26">
        <v>0.83344799999999997</v>
      </c>
      <c r="DB7" s="26">
        <v>1.6440429999999999</v>
      </c>
      <c r="DC7" s="26">
        <v>0.87942600000000004</v>
      </c>
      <c r="DD7" s="26">
        <v>1.0053540000000001</v>
      </c>
      <c r="DE7" s="26">
        <v>1.0827040000000001</v>
      </c>
      <c r="DF7" s="26">
        <v>1.045242</v>
      </c>
      <c r="DG7" s="26">
        <v>0.87721000000000005</v>
      </c>
      <c r="DH7" s="26">
        <v>0.95280399999999998</v>
      </c>
      <c r="DI7" s="26">
        <v>0.88742500000000002</v>
      </c>
      <c r="DJ7" s="26">
        <v>0.72298200000000001</v>
      </c>
      <c r="DK7" s="26">
        <v>0.863568</v>
      </c>
      <c r="DL7" s="26">
        <v>0.81260500000000002</v>
      </c>
      <c r="DM7" s="26">
        <v>0.75576500000000002</v>
      </c>
      <c r="DN7" s="26">
        <v>0.82726500000000003</v>
      </c>
      <c r="DO7" s="26">
        <v>0.69414900000000002</v>
      </c>
      <c r="DP7" s="26">
        <v>0.57792699999999997</v>
      </c>
      <c r="DQ7" s="26">
        <v>0.82761600000000002</v>
      </c>
      <c r="DR7" s="26">
        <v>0.802593</v>
      </c>
      <c r="DS7" s="26">
        <v>0.73592000000000002</v>
      </c>
      <c r="DT7" s="26">
        <v>0.64898599999999995</v>
      </c>
      <c r="DU7" s="26">
        <v>0.63583199999999995</v>
      </c>
      <c r="DV7" s="26">
        <v>0.64700800000000003</v>
      </c>
      <c r="DW7" s="26">
        <v>0.73744299999999996</v>
      </c>
      <c r="DX7" s="26">
        <v>0.84134399999999998</v>
      </c>
      <c r="DY7" s="26">
        <v>0.64593400000000001</v>
      </c>
      <c r="DZ7" s="26">
        <v>0.80210800000000004</v>
      </c>
      <c r="EA7" s="26">
        <v>1.686569</v>
      </c>
      <c r="EB7" s="26">
        <f>AVERAGE(CX7:DB7)</f>
        <v>1.0528966</v>
      </c>
      <c r="EC7" s="26">
        <f>AVERAGE(DJ7:DN7)</f>
        <v>0.79643699999999995</v>
      </c>
      <c r="ED7" s="26">
        <f>AVERAGE(DW7:EA7)</f>
        <v>0.94267959999999995</v>
      </c>
      <c r="EE7" s="30">
        <f>100-(ED7/EB7)*100</f>
        <v>10.467979476807116</v>
      </c>
      <c r="EF7" s="29">
        <v>2.600736E-2</v>
      </c>
      <c r="EG7" s="28">
        <v>2.7204384500000001E-2</v>
      </c>
      <c r="EH7" s="28">
        <v>4.8780744500000001E-2</v>
      </c>
      <c r="EI7" s="28">
        <v>4.8035482500000004E-2</v>
      </c>
      <c r="EJ7" s="28">
        <v>6.5009352000000006E-2</v>
      </c>
      <c r="EK7" s="28">
        <v>3.5724144499999999E-2</v>
      </c>
      <c r="EL7" s="28">
        <v>7.9431718499999998E-2</v>
      </c>
      <c r="EM7" s="28">
        <v>5.0967558500000003E-2</v>
      </c>
      <c r="EN7" s="28">
        <v>5.3993943000000003E-2</v>
      </c>
      <c r="EO7" s="28">
        <v>4.5697353999999996E-2</v>
      </c>
      <c r="EP7" s="28">
        <v>3.7644668500000006E-2</v>
      </c>
      <c r="EQ7" s="28">
        <v>4.7436312500000001E-2</v>
      </c>
      <c r="ER7" s="28">
        <v>4.5332501000000004E-2</v>
      </c>
      <c r="ES7" s="28">
        <v>4.2354676500000001E-2</v>
      </c>
      <c r="ET7" s="28">
        <v>3.6489283999999997E-2</v>
      </c>
      <c r="EU7" s="28">
        <v>3.4884798500000001E-2</v>
      </c>
      <c r="EV7" s="28">
        <v>2.7232869999999999E-2</v>
      </c>
      <c r="EW7" s="28">
        <v>2.9413267000000003E-2</v>
      </c>
      <c r="EX7" s="28">
        <v>3.6776585500000007E-2</v>
      </c>
      <c r="EY7" s="28">
        <v>4.4698834E-2</v>
      </c>
      <c r="EZ7" s="28">
        <v>5.05018515E-2</v>
      </c>
      <c r="FA7" s="28">
        <v>3.5469239999999999E-2</v>
      </c>
      <c r="FB7" s="28">
        <v>4.7899051999999998E-2</v>
      </c>
      <c r="FC7" s="28">
        <v>4.1699799000000003E-2</v>
      </c>
      <c r="FD7" s="28">
        <v>4.0075732500000003E-2</v>
      </c>
      <c r="FE7" s="28">
        <v>3.5117063999999996E-2</v>
      </c>
      <c r="FF7" s="28">
        <v>3.0987682499999999E-2</v>
      </c>
      <c r="FG7" s="28">
        <v>3.5504835499999998E-2</v>
      </c>
      <c r="FH7" s="28">
        <v>3.7194466499999995E-2</v>
      </c>
      <c r="FI7" s="28">
        <v>4.7555441500000004E-2</v>
      </c>
      <c r="FJ7" s="27">
        <v>4.3007464700000012E-2</v>
      </c>
      <c r="FK7" s="26">
        <v>3.7258826000000002E-2</v>
      </c>
      <c r="FL7" s="25">
        <v>3.7271898000000005E-2</v>
      </c>
    </row>
    <row r="8" spans="1:172">
      <c r="A8" s="42" t="s">
        <v>32</v>
      </c>
      <c r="B8" s="41">
        <v>38</v>
      </c>
      <c r="C8" s="40">
        <v>36</v>
      </c>
      <c r="D8" s="40">
        <v>43</v>
      </c>
      <c r="E8" s="40">
        <v>31</v>
      </c>
      <c r="F8" s="40">
        <v>32</v>
      </c>
      <c r="G8" s="40">
        <v>36</v>
      </c>
      <c r="H8" s="40">
        <v>34</v>
      </c>
      <c r="I8" s="40">
        <v>25</v>
      </c>
      <c r="J8" s="40">
        <v>26</v>
      </c>
      <c r="K8" s="40">
        <v>33</v>
      </c>
      <c r="L8" s="40">
        <v>32</v>
      </c>
      <c r="M8" s="40">
        <v>31</v>
      </c>
      <c r="N8" s="40">
        <v>32</v>
      </c>
      <c r="O8" s="40">
        <v>32</v>
      </c>
      <c r="P8" s="40">
        <v>29</v>
      </c>
      <c r="Q8" s="40">
        <v>34</v>
      </c>
      <c r="R8" s="40">
        <v>33</v>
      </c>
      <c r="S8" s="40">
        <v>30</v>
      </c>
      <c r="T8" s="40">
        <v>30</v>
      </c>
      <c r="U8" s="40">
        <v>32</v>
      </c>
      <c r="V8" s="40">
        <v>36</v>
      </c>
      <c r="W8" s="40">
        <v>34</v>
      </c>
      <c r="X8" s="40">
        <v>29</v>
      </c>
      <c r="Y8" s="40">
        <v>29</v>
      </c>
      <c r="Z8" s="40">
        <v>25</v>
      </c>
      <c r="AA8" s="40">
        <v>33</v>
      </c>
      <c r="AB8" s="40">
        <v>29</v>
      </c>
      <c r="AC8" s="40">
        <v>31</v>
      </c>
      <c r="AD8" s="40">
        <v>28</v>
      </c>
      <c r="AE8" s="39">
        <v>16</v>
      </c>
      <c r="AF8" s="38">
        <f>AVERAGE(B8:F8)</f>
        <v>36</v>
      </c>
      <c r="AG8" s="38">
        <f>AVERAGE(N8:R8)</f>
        <v>32</v>
      </c>
      <c r="AH8" s="37">
        <f>AVERAGE(AA8:AE8)</f>
        <v>27.4</v>
      </c>
      <c r="AI8" s="36">
        <v>5.276871139999999</v>
      </c>
      <c r="AJ8" s="35">
        <v>4.2051157020000005</v>
      </c>
      <c r="AK8" s="35">
        <v>3.6311401385000006</v>
      </c>
      <c r="AL8" s="35">
        <v>3.3495110485000001</v>
      </c>
      <c r="AM8" s="35">
        <v>3.499340208</v>
      </c>
      <c r="AN8" s="35">
        <v>3.5045322660000005</v>
      </c>
      <c r="AO8" s="35">
        <v>3.3260886070000004</v>
      </c>
      <c r="AP8" s="35">
        <v>2.7041955375000004</v>
      </c>
      <c r="AQ8" s="35">
        <v>2.4172003050000002</v>
      </c>
      <c r="AR8" s="35">
        <v>2.8147546515000004</v>
      </c>
      <c r="AS8" s="35">
        <v>3.113713808</v>
      </c>
      <c r="AT8" s="35">
        <v>3.138437396</v>
      </c>
      <c r="AU8" s="35">
        <v>2.8084273280000001</v>
      </c>
      <c r="AV8" s="35">
        <v>2.2944347679999999</v>
      </c>
      <c r="AW8" s="35">
        <v>2.4445244920000002</v>
      </c>
      <c r="AX8" s="35">
        <v>2.3776220229999998</v>
      </c>
      <c r="AY8" s="35">
        <v>2.4992910854999999</v>
      </c>
      <c r="AZ8" s="35">
        <v>1.9334603100000003</v>
      </c>
      <c r="BA8" s="35">
        <v>1.846742085</v>
      </c>
      <c r="BB8" s="35">
        <v>1.999068544</v>
      </c>
      <c r="BC8" s="35">
        <v>2.5523697240000001</v>
      </c>
      <c r="BD8" s="35">
        <v>2.044542179</v>
      </c>
      <c r="BE8" s="35">
        <v>2.0281699695000004</v>
      </c>
      <c r="BF8" s="35">
        <v>1.9671468645000001</v>
      </c>
      <c r="BG8" s="35">
        <v>2.0118898624999999</v>
      </c>
      <c r="BH8" s="35">
        <v>2.3531547435000002</v>
      </c>
      <c r="BI8" s="35">
        <v>2.2207077845000005</v>
      </c>
      <c r="BJ8" s="35">
        <v>2.1796964435000001</v>
      </c>
      <c r="BK8" s="35">
        <v>2.0880702640000002</v>
      </c>
      <c r="BL8" s="34">
        <v>2.2067654640000001</v>
      </c>
      <c r="BM8" s="35">
        <v>3.9923956474</v>
      </c>
      <c r="BN8" s="35">
        <v>2.4848599393000006</v>
      </c>
      <c r="BO8" s="34">
        <v>2.2096789398999999</v>
      </c>
      <c r="BP8" s="27">
        <v>0.83170100000000002</v>
      </c>
      <c r="BQ8" s="26">
        <v>0.737124</v>
      </c>
      <c r="BR8" s="26">
        <v>0.82693099999999997</v>
      </c>
      <c r="BS8" s="26">
        <v>0.606236</v>
      </c>
      <c r="BT8" s="26">
        <v>0.62943000000000005</v>
      </c>
      <c r="BU8" s="26">
        <v>0.73192999999999997</v>
      </c>
      <c r="BV8" s="26">
        <v>0.61746599999999996</v>
      </c>
      <c r="BW8" s="26">
        <v>0.461086</v>
      </c>
      <c r="BX8" s="26">
        <v>0.50836300000000001</v>
      </c>
      <c r="BY8" s="26">
        <v>0.62069600000000003</v>
      </c>
      <c r="BZ8" s="26">
        <v>0.72411300000000001</v>
      </c>
      <c r="CA8" s="26">
        <v>0.69282999999999995</v>
      </c>
      <c r="CB8" s="26">
        <v>0.75797700000000001</v>
      </c>
      <c r="CC8" s="26">
        <v>0.65498900000000004</v>
      </c>
      <c r="CD8" s="26">
        <v>0.57849099999999998</v>
      </c>
      <c r="CE8" s="26">
        <v>0.72453699999999999</v>
      </c>
      <c r="CF8" s="26">
        <v>0.60827299999999995</v>
      </c>
      <c r="CG8" s="26">
        <v>0.59403600000000001</v>
      </c>
      <c r="CH8" s="26">
        <v>0.54865600000000003</v>
      </c>
      <c r="CI8" s="26">
        <v>0.75721000000000005</v>
      </c>
      <c r="CJ8" s="26">
        <v>0.58446500000000001</v>
      </c>
      <c r="CK8" s="26">
        <v>0.64329099999999995</v>
      </c>
      <c r="CL8" s="26">
        <v>0.62881500000000001</v>
      </c>
      <c r="CM8" s="26">
        <v>0.75593600000000005</v>
      </c>
      <c r="CN8" s="26">
        <v>0.43712099999999998</v>
      </c>
      <c r="CO8" s="26">
        <v>0.62081699999999995</v>
      </c>
      <c r="CP8" s="26">
        <v>0.70046399999999998</v>
      </c>
      <c r="CQ8" s="26">
        <v>0.59097500000000003</v>
      </c>
      <c r="CR8" s="26">
        <v>0.75328499999999998</v>
      </c>
      <c r="CS8" s="26">
        <v>1.1391560000000001</v>
      </c>
      <c r="CT8" s="26">
        <f>AVERAGE(BP8:BT8)</f>
        <v>0.72628440000000005</v>
      </c>
      <c r="CU8" s="26">
        <f>AVERAGE(CB8:CF8)</f>
        <v>0.66485340000000004</v>
      </c>
      <c r="CV8" s="33">
        <f>AVERAGE(CO8:CS8)</f>
        <v>0.76093940000000004</v>
      </c>
      <c r="CW8" s="32">
        <f>100-(CV8/CT8)*100</f>
        <v>-4.7715467935150286</v>
      </c>
      <c r="CX8" s="31">
        <v>0.83171099999999998</v>
      </c>
      <c r="CY8" s="26">
        <v>0.83408400000000005</v>
      </c>
      <c r="CZ8" s="26">
        <v>0.94965100000000002</v>
      </c>
      <c r="DA8" s="26">
        <v>0.60489999999999999</v>
      </c>
      <c r="DB8" s="26">
        <v>0.801736</v>
      </c>
      <c r="DC8" s="26">
        <v>0.90949400000000002</v>
      </c>
      <c r="DD8" s="26">
        <v>0.68115400000000004</v>
      </c>
      <c r="DE8" s="26">
        <v>0.492309</v>
      </c>
      <c r="DF8" s="26">
        <v>0.55943799999999999</v>
      </c>
      <c r="DG8" s="26">
        <v>0.73379399999999995</v>
      </c>
      <c r="DH8" s="26">
        <v>0.81893300000000002</v>
      </c>
      <c r="DI8" s="26">
        <v>0.70832300000000004</v>
      </c>
      <c r="DJ8" s="26">
        <v>0.94903199999999999</v>
      </c>
      <c r="DK8" s="26">
        <v>0.757216</v>
      </c>
      <c r="DL8" s="26">
        <v>0.69964999999999999</v>
      </c>
      <c r="DM8" s="26">
        <v>0.83142400000000005</v>
      </c>
      <c r="DN8" s="26">
        <v>0.71053100000000002</v>
      </c>
      <c r="DO8" s="26">
        <v>0.67344300000000001</v>
      </c>
      <c r="DP8" s="26">
        <v>0.63794399999999996</v>
      </c>
      <c r="DQ8" s="26">
        <v>0.81707700000000005</v>
      </c>
      <c r="DR8" s="26">
        <v>0.74322999999999995</v>
      </c>
      <c r="DS8" s="26">
        <v>0.76989399999999997</v>
      </c>
      <c r="DT8" s="26">
        <v>0.71352099999999996</v>
      </c>
      <c r="DU8" s="26">
        <v>0.818998</v>
      </c>
      <c r="DV8" s="26">
        <v>0.48167100000000002</v>
      </c>
      <c r="DW8" s="26">
        <v>0.74428799999999995</v>
      </c>
      <c r="DX8" s="26">
        <v>0.78980799999999995</v>
      </c>
      <c r="DY8" s="26">
        <v>0.74706700000000004</v>
      </c>
      <c r="DZ8" s="26">
        <v>0.83396899999999996</v>
      </c>
      <c r="EA8" s="26">
        <v>0.99370700000000001</v>
      </c>
      <c r="EB8" s="26">
        <f>AVERAGE(CX8:DB8)</f>
        <v>0.80441640000000003</v>
      </c>
      <c r="EC8" s="26">
        <f>AVERAGE(DJ8:DN8)</f>
        <v>0.78957060000000001</v>
      </c>
      <c r="ED8" s="26">
        <f>AVERAGE(DW8:EA8)</f>
        <v>0.82176779999999994</v>
      </c>
      <c r="EE8" s="30">
        <f>100-(ED8/EB8)*100</f>
        <v>-2.1570171866212462</v>
      </c>
      <c r="EF8" s="29">
        <v>0.13886503</v>
      </c>
      <c r="EG8" s="28">
        <v>0.11680876949999999</v>
      </c>
      <c r="EH8" s="28">
        <v>8.4445119500000013E-2</v>
      </c>
      <c r="EI8" s="28">
        <v>0.1080487435</v>
      </c>
      <c r="EJ8" s="28">
        <v>0.1093543815</v>
      </c>
      <c r="EK8" s="28">
        <v>9.7348118499999997E-2</v>
      </c>
      <c r="EL8" s="28">
        <v>9.7826135500000008E-2</v>
      </c>
      <c r="EM8" s="28">
        <v>0.10816782150000001</v>
      </c>
      <c r="EN8" s="28">
        <v>9.2969242500000007E-2</v>
      </c>
      <c r="EO8" s="28">
        <v>8.5295595500000002E-2</v>
      </c>
      <c r="EP8" s="28">
        <v>9.7303556499999999E-2</v>
      </c>
      <c r="EQ8" s="28">
        <v>0.101239916</v>
      </c>
      <c r="ER8" s="28">
        <v>8.7763354000000002E-2</v>
      </c>
      <c r="ES8" s="28">
        <v>7.1701086499999997E-2</v>
      </c>
      <c r="ET8" s="28">
        <v>8.4293948000000007E-2</v>
      </c>
      <c r="EU8" s="28">
        <v>6.9930059500000002E-2</v>
      </c>
      <c r="EV8" s="28">
        <v>7.573609349999999E-2</v>
      </c>
      <c r="EW8" s="28">
        <v>6.444867700000001E-2</v>
      </c>
      <c r="EX8" s="28">
        <v>6.1558069500000007E-2</v>
      </c>
      <c r="EY8" s="28">
        <v>6.2470892E-2</v>
      </c>
      <c r="EZ8" s="28">
        <v>7.0899159000000003E-2</v>
      </c>
      <c r="FA8" s="28">
        <v>6.0133593500000006E-2</v>
      </c>
      <c r="FB8" s="28">
        <v>6.9936895500000013E-2</v>
      </c>
      <c r="FC8" s="28">
        <v>6.7832650500000008E-2</v>
      </c>
      <c r="FD8" s="28">
        <v>8.0475594499999997E-2</v>
      </c>
      <c r="FE8" s="28">
        <v>7.1307719500000005E-2</v>
      </c>
      <c r="FF8" s="28">
        <v>7.6576130500000006E-2</v>
      </c>
      <c r="FG8" s="28">
        <v>7.0312788500000001E-2</v>
      </c>
      <c r="FH8" s="28">
        <v>7.4573938000000006E-2</v>
      </c>
      <c r="FI8" s="28">
        <v>0.1379228415</v>
      </c>
      <c r="FJ8" s="27">
        <v>0.11150440880000001</v>
      </c>
      <c r="FK8" s="26">
        <v>7.78849083E-2</v>
      </c>
      <c r="FL8" s="25">
        <v>8.6138683600000016E-2</v>
      </c>
    </row>
    <row r="9" spans="1:172">
      <c r="A9" s="42" t="s">
        <v>31</v>
      </c>
      <c r="B9" s="41">
        <v>39</v>
      </c>
      <c r="C9" s="40">
        <v>119</v>
      </c>
      <c r="D9" s="40">
        <v>106</v>
      </c>
      <c r="E9" s="40">
        <v>96</v>
      </c>
      <c r="F9" s="40">
        <v>100</v>
      </c>
      <c r="G9" s="40">
        <v>90</v>
      </c>
      <c r="H9" s="40">
        <v>87</v>
      </c>
      <c r="I9" s="40">
        <v>76</v>
      </c>
      <c r="J9" s="40">
        <v>87</v>
      </c>
      <c r="K9" s="40">
        <v>99</v>
      </c>
      <c r="L9" s="40">
        <v>34</v>
      </c>
      <c r="M9" s="40">
        <v>50</v>
      </c>
      <c r="N9" s="40">
        <v>50</v>
      </c>
      <c r="O9" s="40">
        <v>38</v>
      </c>
      <c r="P9" s="40">
        <v>53</v>
      </c>
      <c r="Q9" s="40">
        <v>56</v>
      </c>
      <c r="R9" s="40">
        <v>58</v>
      </c>
      <c r="S9" s="40">
        <v>58</v>
      </c>
      <c r="T9" s="40">
        <v>46</v>
      </c>
      <c r="U9" s="40">
        <v>52</v>
      </c>
      <c r="V9" s="40">
        <v>76</v>
      </c>
      <c r="W9" s="40">
        <v>68</v>
      </c>
      <c r="X9" s="40">
        <v>69</v>
      </c>
      <c r="Y9" s="40">
        <v>44</v>
      </c>
      <c r="Z9" s="40">
        <v>37</v>
      </c>
      <c r="AA9" s="40">
        <v>52</v>
      </c>
      <c r="AB9" s="40">
        <v>36</v>
      </c>
      <c r="AC9" s="40">
        <v>55</v>
      </c>
      <c r="AD9" s="40">
        <v>58</v>
      </c>
      <c r="AE9" s="39">
        <v>35</v>
      </c>
      <c r="AF9" s="38">
        <f>AVERAGE(B9:F9)</f>
        <v>92</v>
      </c>
      <c r="AG9" s="38">
        <f>AVERAGE(N9:R9)</f>
        <v>51</v>
      </c>
      <c r="AH9" s="37">
        <f>AVERAGE(AA9:AE9)</f>
        <v>47.2</v>
      </c>
      <c r="AI9" s="36">
        <v>1.3180075739999999</v>
      </c>
      <c r="AJ9" s="35">
        <v>2.5304408114999997</v>
      </c>
      <c r="AK9" s="35">
        <v>2.515956004</v>
      </c>
      <c r="AL9" s="35">
        <v>2.4483216000000003</v>
      </c>
      <c r="AM9" s="35">
        <v>2.3587745500000001</v>
      </c>
      <c r="AN9" s="35">
        <v>2.2248169200000003</v>
      </c>
      <c r="AO9" s="35">
        <v>2.35093401</v>
      </c>
      <c r="AP9" s="35">
        <v>2.1321766559999999</v>
      </c>
      <c r="AQ9" s="35">
        <v>2.2013425125000001</v>
      </c>
      <c r="AR9" s="35">
        <v>1.9702290465000001</v>
      </c>
      <c r="AS9" s="35">
        <v>1.903472201</v>
      </c>
      <c r="AT9" s="35">
        <v>2.0599840500000002</v>
      </c>
      <c r="AU9" s="35">
        <v>2.0001467000000002</v>
      </c>
      <c r="AV9" s="35">
        <v>1.8164869060000002</v>
      </c>
      <c r="AW9" s="35">
        <v>1.9182367645</v>
      </c>
      <c r="AX9" s="35">
        <v>1.997998044</v>
      </c>
      <c r="AY9" s="35">
        <v>1.838120427</v>
      </c>
      <c r="AZ9" s="35">
        <v>1.6622168380000002</v>
      </c>
      <c r="BA9" s="35">
        <v>1.7880143880000001</v>
      </c>
      <c r="BB9" s="35">
        <v>1.602574532</v>
      </c>
      <c r="BC9" s="35">
        <v>2.0967943620000002</v>
      </c>
      <c r="BD9" s="35">
        <v>1.9091468520000001</v>
      </c>
      <c r="BE9" s="35">
        <v>1.9624063679999999</v>
      </c>
      <c r="BF9" s="35">
        <v>1.913857286</v>
      </c>
      <c r="BG9" s="35">
        <v>1.5703078425000001</v>
      </c>
      <c r="BH9" s="35">
        <v>1.877615662</v>
      </c>
      <c r="BI9" s="35">
        <v>1.605158334</v>
      </c>
      <c r="BJ9" s="35">
        <v>1.7344414175</v>
      </c>
      <c r="BK9" s="35">
        <v>1.6782870140000001</v>
      </c>
      <c r="BL9" s="34">
        <v>1.8564548100000002</v>
      </c>
      <c r="BM9" s="35">
        <v>2.2343001078999998</v>
      </c>
      <c r="BN9" s="35">
        <v>1.9141977683</v>
      </c>
      <c r="BO9" s="34">
        <v>1.7503914474999998</v>
      </c>
      <c r="BP9" s="27">
        <v>1.0776490000000001</v>
      </c>
      <c r="BQ9" s="26">
        <v>1.13358</v>
      </c>
      <c r="BR9" s="26">
        <v>1.108744</v>
      </c>
      <c r="BS9" s="26">
        <v>0.92798199999999997</v>
      </c>
      <c r="BT9" s="26">
        <v>1.0828439999999999</v>
      </c>
      <c r="BU9" s="26">
        <v>1.1685220000000001</v>
      </c>
      <c r="BV9" s="26">
        <v>1.148752</v>
      </c>
      <c r="BW9" s="26">
        <v>1.04962</v>
      </c>
      <c r="BX9" s="26">
        <v>1.056915</v>
      </c>
      <c r="BY9" s="26">
        <v>1.1377269999999999</v>
      </c>
      <c r="BZ9" s="26">
        <v>0.75922500000000004</v>
      </c>
      <c r="CA9" s="26">
        <v>0.890656</v>
      </c>
      <c r="CB9" s="26">
        <v>0.77800999999999998</v>
      </c>
      <c r="CC9" s="26">
        <v>0.75471999999999995</v>
      </c>
      <c r="CD9" s="26">
        <v>0.807392</v>
      </c>
      <c r="CE9" s="26">
        <v>1.1627890000000001</v>
      </c>
      <c r="CF9" s="26">
        <v>0.86855499999999997</v>
      </c>
      <c r="CG9" s="26">
        <v>1.072306</v>
      </c>
      <c r="CH9" s="26">
        <v>0.75365300000000002</v>
      </c>
      <c r="CI9" s="26">
        <v>1.0339750000000001</v>
      </c>
      <c r="CJ9" s="26">
        <v>0.835646</v>
      </c>
      <c r="CK9" s="26">
        <v>1.058003</v>
      </c>
      <c r="CL9" s="26">
        <v>1.077472</v>
      </c>
      <c r="CM9" s="26">
        <v>1.0381180000000001</v>
      </c>
      <c r="CN9" s="26">
        <v>0.94320199999999998</v>
      </c>
      <c r="CO9" s="26">
        <v>0.76215500000000003</v>
      </c>
      <c r="CP9" s="26">
        <v>1.443738</v>
      </c>
      <c r="CQ9" s="26">
        <v>0.92973600000000001</v>
      </c>
      <c r="CR9" s="26">
        <v>0.86393200000000003</v>
      </c>
      <c r="CS9" s="26">
        <v>0.69811699999999999</v>
      </c>
      <c r="CT9" s="26">
        <f>AVERAGE(BP9:BT9)</f>
        <v>1.0661597999999999</v>
      </c>
      <c r="CU9" s="26">
        <f>AVERAGE(CB9:CF9)</f>
        <v>0.87429319999999999</v>
      </c>
      <c r="CV9" s="33">
        <f>AVERAGE(CO9:CS9)</f>
        <v>0.93953560000000014</v>
      </c>
      <c r="CW9" s="32">
        <f>100-(CV9/CT9)*100</f>
        <v>11.876662391510138</v>
      </c>
      <c r="CX9" s="31">
        <v>2.0035820000000002</v>
      </c>
      <c r="CY9" s="26">
        <v>1.4177010000000001</v>
      </c>
      <c r="CZ9" s="26">
        <v>1.4794210000000001</v>
      </c>
      <c r="DA9" s="26">
        <v>1.2523040000000001</v>
      </c>
      <c r="DB9" s="26">
        <v>1.37799</v>
      </c>
      <c r="DC9" s="26">
        <v>1.5416589999999999</v>
      </c>
      <c r="DD9" s="26">
        <v>1.6426050000000001</v>
      </c>
      <c r="DE9" s="26">
        <v>1.336735</v>
      </c>
      <c r="DF9" s="26">
        <v>1.168013</v>
      </c>
      <c r="DG9" s="26">
        <v>1.39557</v>
      </c>
      <c r="DH9" s="26">
        <v>0.87180199999999997</v>
      </c>
      <c r="DI9" s="26">
        <v>1.078209</v>
      </c>
      <c r="DJ9" s="26">
        <v>0.97680800000000001</v>
      </c>
      <c r="DK9" s="26">
        <v>0.89200199999999996</v>
      </c>
      <c r="DL9" s="26">
        <v>0.94423599999999996</v>
      </c>
      <c r="DM9" s="26">
        <v>1.235852</v>
      </c>
      <c r="DN9" s="26">
        <v>1.119945</v>
      </c>
      <c r="DO9" s="26">
        <v>1.308907</v>
      </c>
      <c r="DP9" s="26">
        <v>1.05318</v>
      </c>
      <c r="DQ9" s="26">
        <v>1.264743</v>
      </c>
      <c r="DR9" s="26">
        <v>1.203819</v>
      </c>
      <c r="DS9" s="26">
        <v>1.530732</v>
      </c>
      <c r="DT9" s="26">
        <v>1.3550070000000001</v>
      </c>
      <c r="DU9" s="26">
        <v>1.15412</v>
      </c>
      <c r="DV9" s="26">
        <v>1.1073660000000001</v>
      </c>
      <c r="DW9" s="26">
        <v>0.88941999999999999</v>
      </c>
      <c r="DX9" s="26">
        <v>1.5918209999999999</v>
      </c>
      <c r="DY9" s="26">
        <v>1.1381889999999999</v>
      </c>
      <c r="DZ9" s="26">
        <v>1.0307809999999999</v>
      </c>
      <c r="EA9" s="26">
        <v>0.84614400000000001</v>
      </c>
      <c r="EB9" s="26">
        <f>AVERAGE(CX9:DB9)</f>
        <v>1.5061996</v>
      </c>
      <c r="EC9" s="26">
        <f>AVERAGE(DJ9:DN9)</f>
        <v>1.0337685999999997</v>
      </c>
      <c r="ED9" s="26">
        <f>AVERAGE(DW9:EA9)</f>
        <v>1.0992709999999999</v>
      </c>
      <c r="EE9" s="30">
        <f>100-(ED9/EB9)*100</f>
        <v>27.016910640528664</v>
      </c>
      <c r="EF9" s="29">
        <v>3.3795065999999999E-2</v>
      </c>
      <c r="EG9" s="28">
        <v>2.1264208499999999E-2</v>
      </c>
      <c r="EH9" s="28">
        <v>2.3735434000000003E-2</v>
      </c>
      <c r="EI9" s="28">
        <v>2.5503350000000001E-2</v>
      </c>
      <c r="EJ9" s="28">
        <v>2.35877455E-2</v>
      </c>
      <c r="EK9" s="28">
        <v>2.4720188000000001E-2</v>
      </c>
      <c r="EL9" s="28">
        <v>2.7022230000000001E-2</v>
      </c>
      <c r="EM9" s="28">
        <v>2.8054956000000002E-2</v>
      </c>
      <c r="EN9" s="28">
        <v>2.53027875E-2</v>
      </c>
      <c r="EO9" s="28">
        <v>1.9901303500000002E-2</v>
      </c>
      <c r="EP9" s="28">
        <v>5.5984476499999998E-2</v>
      </c>
      <c r="EQ9" s="28">
        <v>4.1199681000000002E-2</v>
      </c>
      <c r="ER9" s="28">
        <v>4.0002934000000004E-2</v>
      </c>
      <c r="ES9" s="28">
        <v>4.7802286999999999E-2</v>
      </c>
      <c r="ET9" s="28">
        <v>3.6193146499999995E-2</v>
      </c>
      <c r="EU9" s="28">
        <v>3.5678536500000003E-2</v>
      </c>
      <c r="EV9" s="28">
        <v>3.16917315E-2</v>
      </c>
      <c r="EW9" s="28">
        <v>2.8658910999999999E-2</v>
      </c>
      <c r="EX9" s="28">
        <v>3.8869878000000004E-2</v>
      </c>
      <c r="EY9" s="28">
        <v>3.0818741E-2</v>
      </c>
      <c r="EZ9" s="28">
        <v>2.75893995E-2</v>
      </c>
      <c r="FA9" s="28">
        <v>2.8075689000000001E-2</v>
      </c>
      <c r="FB9" s="28">
        <v>2.8440672E-2</v>
      </c>
      <c r="FC9" s="28">
        <v>4.3496756499999997E-2</v>
      </c>
      <c r="FD9" s="28">
        <v>4.2440752500000005E-2</v>
      </c>
      <c r="FE9" s="28">
        <v>3.6107993499999998E-2</v>
      </c>
      <c r="FF9" s="28">
        <v>4.4587731499999998E-2</v>
      </c>
      <c r="FG9" s="28">
        <v>3.1535298500000003E-2</v>
      </c>
      <c r="FH9" s="28">
        <v>2.8935983000000002E-2</v>
      </c>
      <c r="FI9" s="28">
        <v>5.3041566000000005E-2</v>
      </c>
      <c r="FJ9" s="27">
        <v>2.5577160800000005E-2</v>
      </c>
      <c r="FK9" s="26">
        <v>3.8273727100000002E-2</v>
      </c>
      <c r="FL9" s="25">
        <v>3.8841714499999999E-2</v>
      </c>
    </row>
    <row r="10" spans="1:172">
      <c r="A10" s="42" t="s">
        <v>30</v>
      </c>
      <c r="B10" s="41">
        <v>56</v>
      </c>
      <c r="C10" s="40">
        <v>31</v>
      </c>
      <c r="D10" s="40">
        <v>47</v>
      </c>
      <c r="E10" s="40">
        <v>42</v>
      </c>
      <c r="F10" s="40">
        <v>43</v>
      </c>
      <c r="G10" s="40">
        <v>38</v>
      </c>
      <c r="H10" s="40">
        <v>34</v>
      </c>
      <c r="I10" s="40">
        <v>43</v>
      </c>
      <c r="J10" s="40">
        <v>42</v>
      </c>
      <c r="K10" s="40">
        <v>36</v>
      </c>
      <c r="L10" s="40">
        <v>47</v>
      </c>
      <c r="M10" s="40">
        <v>37</v>
      </c>
      <c r="N10" s="40">
        <v>45</v>
      </c>
      <c r="O10" s="40">
        <v>38</v>
      </c>
      <c r="P10" s="40">
        <v>37</v>
      </c>
      <c r="Q10" s="40">
        <v>39</v>
      </c>
      <c r="R10" s="40">
        <v>46</v>
      </c>
      <c r="S10" s="40">
        <v>46</v>
      </c>
      <c r="T10" s="40">
        <v>38</v>
      </c>
      <c r="U10" s="40">
        <v>36</v>
      </c>
      <c r="V10" s="40">
        <v>36</v>
      </c>
      <c r="W10" s="40">
        <v>34</v>
      </c>
      <c r="X10" s="40">
        <v>29</v>
      </c>
      <c r="Y10" s="40">
        <v>29</v>
      </c>
      <c r="Z10" s="40">
        <v>30</v>
      </c>
      <c r="AA10" s="40">
        <v>27</v>
      </c>
      <c r="AB10" s="40">
        <v>29</v>
      </c>
      <c r="AC10" s="40">
        <v>27</v>
      </c>
      <c r="AD10" s="40">
        <v>31</v>
      </c>
      <c r="AE10" s="39">
        <v>23</v>
      </c>
      <c r="AF10" s="38">
        <f>AVERAGE(B10:F10)</f>
        <v>43.8</v>
      </c>
      <c r="AG10" s="38">
        <f>AVERAGE(N10:R10)</f>
        <v>41</v>
      </c>
      <c r="AH10" s="37">
        <f>AVERAGE(AA10:AE10)</f>
        <v>27.4</v>
      </c>
      <c r="AI10" s="36">
        <v>1.944758116</v>
      </c>
      <c r="AJ10" s="35">
        <v>1.3609317130000003</v>
      </c>
      <c r="AK10" s="35">
        <v>1.3876103045000001</v>
      </c>
      <c r="AL10" s="35">
        <v>1.2359384519999999</v>
      </c>
      <c r="AM10" s="35">
        <v>1.2051854455</v>
      </c>
      <c r="AN10" s="35">
        <v>1.195847973</v>
      </c>
      <c r="AO10" s="35">
        <v>1.1266838739999998</v>
      </c>
      <c r="AP10" s="35">
        <v>1.0278201420000002</v>
      </c>
      <c r="AQ10" s="35">
        <v>1.1553123750000001</v>
      </c>
      <c r="AR10" s="35">
        <v>1.019382408</v>
      </c>
      <c r="AS10" s="35">
        <v>0.98819469299999996</v>
      </c>
      <c r="AT10" s="35">
        <v>1.4215090865</v>
      </c>
      <c r="AU10" s="35">
        <v>1.2896095725000001</v>
      </c>
      <c r="AV10" s="35">
        <v>1.1169206810000001</v>
      </c>
      <c r="AW10" s="35">
        <v>1.043610752</v>
      </c>
      <c r="AX10" s="35">
        <v>1.0436525384999999</v>
      </c>
      <c r="AY10" s="35">
        <v>0.90679445800000003</v>
      </c>
      <c r="AZ10" s="35">
        <v>1.0363960769999998</v>
      </c>
      <c r="BA10" s="35">
        <v>0.99192129600000001</v>
      </c>
      <c r="BB10" s="35">
        <v>0.91367413200000003</v>
      </c>
      <c r="BC10" s="35">
        <v>0.93877182000000003</v>
      </c>
      <c r="BD10" s="35">
        <v>0.93386615100000003</v>
      </c>
      <c r="BE10" s="35">
        <v>0.90815135599999997</v>
      </c>
      <c r="BF10" s="35">
        <v>0.81965504300000003</v>
      </c>
      <c r="BG10" s="35">
        <v>0.698328795</v>
      </c>
      <c r="BH10" s="35">
        <v>1.1545393995000002</v>
      </c>
      <c r="BI10" s="35">
        <v>1.2768381725</v>
      </c>
      <c r="BJ10" s="35">
        <v>1.0784200815</v>
      </c>
      <c r="BK10" s="35">
        <v>0.87438466700000006</v>
      </c>
      <c r="BL10" s="34">
        <v>1.1420338810000001</v>
      </c>
      <c r="BM10" s="35">
        <v>1.4268848061999999</v>
      </c>
      <c r="BN10" s="35">
        <v>1.0801176004000002</v>
      </c>
      <c r="BO10" s="34">
        <v>1.1052432403000001</v>
      </c>
      <c r="BP10" s="27">
        <v>0.80417799999999995</v>
      </c>
      <c r="BQ10" s="26">
        <v>0.93500099999999997</v>
      </c>
      <c r="BR10" s="26">
        <v>0.92313599999999996</v>
      </c>
      <c r="BS10" s="26">
        <v>0.76673999999999998</v>
      </c>
      <c r="BT10" s="26">
        <v>0.83797100000000002</v>
      </c>
      <c r="BU10" s="26">
        <v>0.73928400000000005</v>
      </c>
      <c r="BV10" s="26">
        <v>0.70315700000000003</v>
      </c>
      <c r="BW10" s="26">
        <v>0.82723899999999995</v>
      </c>
      <c r="BX10" s="26">
        <v>0.84641100000000002</v>
      </c>
      <c r="BY10" s="26">
        <v>0.74011099999999996</v>
      </c>
      <c r="BZ10" s="26">
        <v>0.82296999999999998</v>
      </c>
      <c r="CA10" s="26">
        <v>0.67732199999999998</v>
      </c>
      <c r="CB10" s="26">
        <v>0.73738199999999998</v>
      </c>
      <c r="CC10" s="26">
        <v>0.72728300000000001</v>
      </c>
      <c r="CD10" s="26">
        <v>0.72372700000000001</v>
      </c>
      <c r="CE10" s="26">
        <v>0.77761999999999998</v>
      </c>
      <c r="CF10" s="26">
        <v>0.856572</v>
      </c>
      <c r="CG10" s="26">
        <v>0.79425599999999996</v>
      </c>
      <c r="CH10" s="26">
        <v>0.77270899999999998</v>
      </c>
      <c r="CI10" s="26">
        <v>1.0081370000000001</v>
      </c>
      <c r="CJ10" s="26">
        <v>0.81701000000000001</v>
      </c>
      <c r="CK10" s="26">
        <v>0.66841700000000004</v>
      </c>
      <c r="CL10" s="26">
        <v>1.011979</v>
      </c>
      <c r="CM10" s="26">
        <v>0.934639</v>
      </c>
      <c r="CN10" s="26">
        <v>1.097248</v>
      </c>
      <c r="CO10" s="26">
        <v>1.0664659999999999</v>
      </c>
      <c r="CP10" s="26">
        <v>0.73239500000000002</v>
      </c>
      <c r="CQ10" s="26">
        <v>1.045733</v>
      </c>
      <c r="CR10" s="26">
        <v>0.91946899999999998</v>
      </c>
      <c r="CS10" s="26">
        <v>1.104924</v>
      </c>
      <c r="CT10" s="26">
        <f>AVERAGE(BP10:BT10)</f>
        <v>0.85340519999999986</v>
      </c>
      <c r="CU10" s="26">
        <f>AVERAGE(CB10:CF10)</f>
        <v>0.7645168</v>
      </c>
      <c r="CV10" s="33">
        <f>AVERAGE(CO10:CS10)</f>
        <v>0.97379739999999992</v>
      </c>
      <c r="CW10" s="32">
        <f>100-(CV10/CT10)*100</f>
        <v>-14.107272840615465</v>
      </c>
      <c r="CX10" s="31">
        <v>0.88933700000000004</v>
      </c>
      <c r="CY10" s="26">
        <v>0.98791200000000001</v>
      </c>
      <c r="CZ10" s="26">
        <v>1.0076849999999999</v>
      </c>
      <c r="DA10" s="26">
        <v>0.86116300000000001</v>
      </c>
      <c r="DB10" s="26">
        <v>0.93081700000000001</v>
      </c>
      <c r="DC10" s="26">
        <v>0.84569399999999995</v>
      </c>
      <c r="DD10" s="26">
        <v>0.74968299999999999</v>
      </c>
      <c r="DE10" s="26">
        <v>1.0244850000000001</v>
      </c>
      <c r="DF10" s="26">
        <v>1.066676</v>
      </c>
      <c r="DG10" s="26">
        <v>0.79584200000000005</v>
      </c>
      <c r="DH10" s="26">
        <v>0.93945999999999996</v>
      </c>
      <c r="DI10" s="26">
        <v>0.74704400000000004</v>
      </c>
      <c r="DJ10" s="26">
        <v>0.910354</v>
      </c>
      <c r="DK10" s="26">
        <v>0.81340800000000002</v>
      </c>
      <c r="DL10" s="26">
        <v>0.811836</v>
      </c>
      <c r="DM10" s="26">
        <v>0.97356799999999999</v>
      </c>
      <c r="DN10" s="26">
        <v>1.024146</v>
      </c>
      <c r="DO10" s="26">
        <v>0.98151500000000003</v>
      </c>
      <c r="DP10" s="26">
        <v>0.99417199999999994</v>
      </c>
      <c r="DQ10" s="26">
        <v>1.1093820000000001</v>
      </c>
      <c r="DR10" s="26">
        <v>1.0021180000000001</v>
      </c>
      <c r="DS10" s="26">
        <v>0.79871300000000001</v>
      </c>
      <c r="DT10" s="26">
        <v>1.043302</v>
      </c>
      <c r="DU10" s="26">
        <v>1.0953170000000001</v>
      </c>
      <c r="DV10" s="26">
        <v>1.166806</v>
      </c>
      <c r="DW10" s="26">
        <v>1.1551769999999999</v>
      </c>
      <c r="DX10" s="26">
        <v>0.82435800000000004</v>
      </c>
      <c r="DY10" s="26">
        <v>1.2275739999999999</v>
      </c>
      <c r="DZ10" s="26">
        <v>1.006291</v>
      </c>
      <c r="EA10" s="26">
        <v>1.0494950000000001</v>
      </c>
      <c r="EB10" s="26">
        <f>AVERAGE(CX10:DB10)</f>
        <v>0.93538279999999996</v>
      </c>
      <c r="EC10" s="26">
        <f>AVERAGE(DJ10:DN10)</f>
        <v>0.90666240000000009</v>
      </c>
      <c r="ED10" s="26">
        <f>AVERAGE(DW10:EA10)</f>
        <v>1.0525790000000002</v>
      </c>
      <c r="EE10" s="30">
        <f>100-(ED10/EB10)*100</f>
        <v>-12.529223329742663</v>
      </c>
      <c r="EF10" s="29">
        <v>3.4727823499999998E-2</v>
      </c>
      <c r="EG10" s="28">
        <v>4.3901023000000004E-2</v>
      </c>
      <c r="EH10" s="28">
        <v>2.9523623499999999E-2</v>
      </c>
      <c r="EI10" s="28">
        <v>2.9427105999999998E-2</v>
      </c>
      <c r="EJ10" s="28">
        <v>2.8027568500000002E-2</v>
      </c>
      <c r="EK10" s="28">
        <v>3.1469683499999998E-2</v>
      </c>
      <c r="EL10" s="28">
        <v>3.3137761000000002E-2</v>
      </c>
      <c r="EM10" s="28">
        <v>2.3902794000000002E-2</v>
      </c>
      <c r="EN10" s="28">
        <v>2.7507437500000002E-2</v>
      </c>
      <c r="EO10" s="28">
        <v>2.8316178000000001E-2</v>
      </c>
      <c r="EP10" s="28">
        <v>2.1025419E-2</v>
      </c>
      <c r="EQ10" s="28">
        <v>3.8419164499999998E-2</v>
      </c>
      <c r="ER10" s="28">
        <v>2.8657990500000001E-2</v>
      </c>
      <c r="ES10" s="28">
        <v>2.9392649500000003E-2</v>
      </c>
      <c r="ET10" s="28">
        <v>2.8205695999999999E-2</v>
      </c>
      <c r="EU10" s="28">
        <v>2.67603215E-2</v>
      </c>
      <c r="EV10" s="28">
        <v>1.9712923E-2</v>
      </c>
      <c r="EW10" s="28">
        <v>2.2530349500000001E-2</v>
      </c>
      <c r="EX10" s="28">
        <v>2.6103192000000001E-2</v>
      </c>
      <c r="EY10" s="28">
        <v>2.5379836999999999E-2</v>
      </c>
      <c r="EZ10" s="28">
        <v>2.6076995000000002E-2</v>
      </c>
      <c r="FA10" s="28">
        <v>2.7466651500000001E-2</v>
      </c>
      <c r="FB10" s="28">
        <v>3.1315563999999997E-2</v>
      </c>
      <c r="FC10" s="28">
        <v>2.8263967000000001E-2</v>
      </c>
      <c r="FD10" s="28">
        <v>2.3277626500000002E-2</v>
      </c>
      <c r="FE10" s="28">
        <v>4.2760718500000003E-2</v>
      </c>
      <c r="FF10" s="28">
        <v>4.4028902500000001E-2</v>
      </c>
      <c r="FG10" s="28">
        <v>3.9941484499999999E-2</v>
      </c>
      <c r="FH10" s="28">
        <v>2.8205957000000004E-2</v>
      </c>
      <c r="FI10" s="28">
        <v>4.9653647000000002E-2</v>
      </c>
      <c r="FJ10" s="27">
        <v>3.3121428900000006E-2</v>
      </c>
      <c r="FK10" s="26">
        <v>2.6545916100000001E-2</v>
      </c>
      <c r="FL10" s="25">
        <v>4.0918141899999996E-2</v>
      </c>
    </row>
    <row r="11" spans="1:172">
      <c r="A11" s="42" t="s">
        <v>29</v>
      </c>
      <c r="B11" s="41">
        <v>33</v>
      </c>
      <c r="C11" s="40">
        <v>48</v>
      </c>
      <c r="D11" s="40">
        <v>45</v>
      </c>
      <c r="E11" s="40">
        <v>44</v>
      </c>
      <c r="F11" s="40">
        <v>43</v>
      </c>
      <c r="G11" s="40">
        <v>41</v>
      </c>
      <c r="H11" s="40">
        <v>38</v>
      </c>
      <c r="I11" s="40">
        <v>44</v>
      </c>
      <c r="J11" s="40">
        <v>45</v>
      </c>
      <c r="K11" s="40">
        <v>42</v>
      </c>
      <c r="L11" s="40">
        <v>37</v>
      </c>
      <c r="M11" s="40">
        <v>38</v>
      </c>
      <c r="N11" s="40">
        <v>37</v>
      </c>
      <c r="O11" s="40">
        <v>33</v>
      </c>
      <c r="P11" s="40">
        <v>36</v>
      </c>
      <c r="Q11" s="40">
        <v>45</v>
      </c>
      <c r="R11" s="40">
        <v>35</v>
      </c>
      <c r="S11" s="40">
        <v>38</v>
      </c>
      <c r="T11" s="40">
        <v>41</v>
      </c>
      <c r="U11" s="40">
        <v>42</v>
      </c>
      <c r="V11" s="40">
        <v>30</v>
      </c>
      <c r="W11" s="40">
        <v>35</v>
      </c>
      <c r="X11" s="40">
        <v>33</v>
      </c>
      <c r="Y11" s="40">
        <v>30</v>
      </c>
      <c r="Z11" s="40">
        <v>36</v>
      </c>
      <c r="AA11" s="40">
        <v>38</v>
      </c>
      <c r="AB11" s="40">
        <v>35</v>
      </c>
      <c r="AC11" s="40">
        <v>37</v>
      </c>
      <c r="AD11" s="40">
        <v>45</v>
      </c>
      <c r="AE11" s="39">
        <v>43</v>
      </c>
      <c r="AF11" s="38">
        <f>AVERAGE(B11:F11)</f>
        <v>42.6</v>
      </c>
      <c r="AG11" s="38">
        <f>AVERAGE(N11:R11)</f>
        <v>37.200000000000003</v>
      </c>
      <c r="AH11" s="37">
        <f>AVERAGE(AA11:AE11)</f>
        <v>39.6</v>
      </c>
      <c r="AI11" s="36">
        <v>1.9263379574999999</v>
      </c>
      <c r="AJ11" s="35">
        <v>1.9793616479999998</v>
      </c>
      <c r="AK11" s="35">
        <v>1.554789285</v>
      </c>
      <c r="AL11" s="35">
        <v>1.5565669239999997</v>
      </c>
      <c r="AM11" s="35">
        <v>1.3315054275</v>
      </c>
      <c r="AN11" s="35">
        <v>1.3547155425000001</v>
      </c>
      <c r="AO11" s="35">
        <v>1.2627085549999999</v>
      </c>
      <c r="AP11" s="35">
        <v>1.4241967520000001</v>
      </c>
      <c r="AQ11" s="35">
        <v>1.2120162749999999</v>
      </c>
      <c r="AR11" s="35">
        <v>1.2250424550000001</v>
      </c>
      <c r="AS11" s="35">
        <v>1.2186652815000001</v>
      </c>
      <c r="AT11" s="35">
        <v>1.152533673</v>
      </c>
      <c r="AU11" s="35">
        <v>1.1707776245000001</v>
      </c>
      <c r="AV11" s="35">
        <v>1.5594600285</v>
      </c>
      <c r="AW11" s="35">
        <v>1.4708669219999999</v>
      </c>
      <c r="AX11" s="35">
        <v>1.3831736625</v>
      </c>
      <c r="AY11" s="35">
        <v>1.3816563424999999</v>
      </c>
      <c r="AZ11" s="35">
        <v>1.4127212500000002</v>
      </c>
      <c r="BA11" s="35">
        <v>1.3924019840000001</v>
      </c>
      <c r="BB11" s="35">
        <v>1.3564466370000001</v>
      </c>
      <c r="BC11" s="35">
        <v>1.4868476250000002</v>
      </c>
      <c r="BD11" s="35">
        <v>1.3904279900000001</v>
      </c>
      <c r="BE11" s="35">
        <v>1.368058362</v>
      </c>
      <c r="BF11" s="35">
        <v>1.094507025</v>
      </c>
      <c r="BG11" s="35">
        <v>1.6163773199999998</v>
      </c>
      <c r="BH11" s="35">
        <v>1.5121865160000001</v>
      </c>
      <c r="BI11" s="35">
        <v>1.329561835</v>
      </c>
      <c r="BJ11" s="35">
        <v>1.4441510145000001</v>
      </c>
      <c r="BK11" s="35">
        <v>1.4799937949999999</v>
      </c>
      <c r="BL11" s="34">
        <v>1.2913794615</v>
      </c>
      <c r="BM11" s="35">
        <v>1.6697122484</v>
      </c>
      <c r="BN11" s="35">
        <v>1.3931869160000001</v>
      </c>
      <c r="BO11" s="34">
        <v>1.4114545243999999</v>
      </c>
      <c r="BP11" s="27">
        <v>0.57267500000000005</v>
      </c>
      <c r="BQ11" s="26">
        <v>0.81601699999999999</v>
      </c>
      <c r="BR11" s="26">
        <v>0.89490800000000004</v>
      </c>
      <c r="BS11" s="26">
        <v>0.998394</v>
      </c>
      <c r="BT11" s="26">
        <v>0.89434899999999995</v>
      </c>
      <c r="BU11" s="26">
        <v>0.980707</v>
      </c>
      <c r="BV11" s="26">
        <v>0.88399499999999998</v>
      </c>
      <c r="BW11" s="26">
        <v>0.95855299999999999</v>
      </c>
      <c r="BX11" s="26">
        <v>0.83691499999999996</v>
      </c>
      <c r="BY11" s="26">
        <v>1.000124</v>
      </c>
      <c r="BZ11" s="26">
        <v>0.72805900000000001</v>
      </c>
      <c r="CA11" s="26">
        <v>0.91086100000000003</v>
      </c>
      <c r="CB11" s="26">
        <v>0.76980300000000002</v>
      </c>
      <c r="CC11" s="26">
        <v>0.73011099999999995</v>
      </c>
      <c r="CD11" s="26">
        <v>0.70278600000000002</v>
      </c>
      <c r="CE11" s="26">
        <v>0.82707600000000003</v>
      </c>
      <c r="CF11" s="26">
        <v>0.89918900000000002</v>
      </c>
      <c r="CG11" s="26">
        <v>0.74439500000000003</v>
      </c>
      <c r="CH11" s="26">
        <v>0.78024199999999999</v>
      </c>
      <c r="CI11" s="26">
        <v>0.85530300000000004</v>
      </c>
      <c r="CJ11" s="26">
        <v>0.647864</v>
      </c>
      <c r="CK11" s="26">
        <v>0.78484799999999999</v>
      </c>
      <c r="CL11" s="26">
        <v>0.68160299999999996</v>
      </c>
      <c r="CM11" s="26">
        <v>0.58165199999999995</v>
      </c>
      <c r="CN11" s="26">
        <v>0.89109799999999995</v>
      </c>
      <c r="CO11" s="26">
        <v>0.74696399999999996</v>
      </c>
      <c r="CP11" s="26">
        <v>0.82492600000000005</v>
      </c>
      <c r="CQ11" s="26">
        <v>0.84541599999999995</v>
      </c>
      <c r="CR11" s="26">
        <v>0.86164300000000005</v>
      </c>
      <c r="CS11" s="26">
        <v>0.93777100000000002</v>
      </c>
      <c r="CT11" s="26">
        <f>AVERAGE(BP11:BT11)</f>
        <v>0.83526860000000003</v>
      </c>
      <c r="CU11" s="26">
        <f>AVERAGE(CB11:CF11)</f>
        <v>0.78579299999999996</v>
      </c>
      <c r="CV11" s="33">
        <f>AVERAGE(CO11:CS11)</f>
        <v>0.84334399999999987</v>
      </c>
      <c r="CW11" s="32">
        <f>100-(CV11/CT11)*100</f>
        <v>-0.96680277458051478</v>
      </c>
      <c r="CX11" s="31">
        <v>0.67307499999999998</v>
      </c>
      <c r="CY11" s="26">
        <v>1.0015050000000001</v>
      </c>
      <c r="CZ11" s="26">
        <v>1.091712</v>
      </c>
      <c r="DA11" s="26">
        <v>1.2242679999999999</v>
      </c>
      <c r="DB11" s="26">
        <v>1.0361610000000001</v>
      </c>
      <c r="DC11" s="26">
        <v>1.1523030000000001</v>
      </c>
      <c r="DD11" s="26">
        <v>0.96361200000000002</v>
      </c>
      <c r="DE11" s="26">
        <v>1.2269779999999999</v>
      </c>
      <c r="DF11" s="26">
        <v>0.96798700000000004</v>
      </c>
      <c r="DG11" s="26">
        <v>1.220054</v>
      </c>
      <c r="DH11" s="26">
        <v>0.89939999999999998</v>
      </c>
      <c r="DI11" s="26">
        <v>1.059965</v>
      </c>
      <c r="DJ11" s="26">
        <v>0.89805699999999999</v>
      </c>
      <c r="DK11" s="26">
        <v>0.86953000000000003</v>
      </c>
      <c r="DL11" s="26">
        <v>0.82794800000000002</v>
      </c>
      <c r="DM11" s="26">
        <v>1.0822419999999999</v>
      </c>
      <c r="DN11" s="26">
        <v>0.99135200000000001</v>
      </c>
      <c r="DO11" s="26">
        <v>0.90215599999999996</v>
      </c>
      <c r="DP11" s="26">
        <v>0.87016199999999999</v>
      </c>
      <c r="DQ11" s="26">
        <v>0.982437</v>
      </c>
      <c r="DR11" s="26">
        <v>0.76148400000000005</v>
      </c>
      <c r="DS11" s="26">
        <v>0.92130599999999996</v>
      </c>
      <c r="DT11" s="26">
        <v>0.80192600000000003</v>
      </c>
      <c r="DU11" s="26">
        <v>0.67750999999999995</v>
      </c>
      <c r="DV11" s="26">
        <v>1.0216540000000001</v>
      </c>
      <c r="DW11" s="26">
        <v>0.89277200000000001</v>
      </c>
      <c r="DX11" s="26">
        <v>0.95260900000000004</v>
      </c>
      <c r="DY11" s="26">
        <v>0.97486799999999996</v>
      </c>
      <c r="DZ11" s="26">
        <v>1.020168</v>
      </c>
      <c r="EA11" s="26">
        <v>1.086344</v>
      </c>
      <c r="EB11" s="26">
        <f>AVERAGE(CX11:DB11)</f>
        <v>1.0053442000000001</v>
      </c>
      <c r="EC11" s="26">
        <f>AVERAGE(DJ11:DN11)</f>
        <v>0.93382579999999993</v>
      </c>
      <c r="ED11" s="26">
        <f>AVERAGE(DW11:EA11)</f>
        <v>0.98535220000000001</v>
      </c>
      <c r="EE11" s="30">
        <f>100-(ED11/EB11)*100</f>
        <v>1.9885726699373265</v>
      </c>
      <c r="EF11" s="29">
        <v>5.8373877499999997E-2</v>
      </c>
      <c r="EG11" s="28">
        <v>4.1236701000000001E-2</v>
      </c>
      <c r="EH11" s="28">
        <v>3.4550873000000003E-2</v>
      </c>
      <c r="EI11" s="28">
        <v>3.5376520999999994E-2</v>
      </c>
      <c r="EJ11" s="28">
        <v>3.09652425E-2</v>
      </c>
      <c r="EK11" s="28">
        <v>3.3041842500000002E-2</v>
      </c>
      <c r="EL11" s="28">
        <v>3.3229172500000001E-2</v>
      </c>
      <c r="EM11" s="28">
        <v>3.2368108E-2</v>
      </c>
      <c r="EN11" s="28">
        <v>2.6933695000000001E-2</v>
      </c>
      <c r="EO11" s="28">
        <v>2.9167677499999999E-2</v>
      </c>
      <c r="EP11" s="28">
        <v>3.2936899500000005E-2</v>
      </c>
      <c r="EQ11" s="28">
        <v>3.03298335E-2</v>
      </c>
      <c r="ER11" s="28">
        <v>3.16426385E-2</v>
      </c>
      <c r="ES11" s="28">
        <v>4.7256364499999995E-2</v>
      </c>
      <c r="ET11" s="28">
        <v>4.0857414500000001E-2</v>
      </c>
      <c r="EU11" s="28">
        <v>3.07371925E-2</v>
      </c>
      <c r="EV11" s="28">
        <v>3.9475895500000004E-2</v>
      </c>
      <c r="EW11" s="28">
        <v>3.7176875000000005E-2</v>
      </c>
      <c r="EX11" s="28">
        <v>3.3961023999999999E-2</v>
      </c>
      <c r="EY11" s="28">
        <v>3.2296348500000002E-2</v>
      </c>
      <c r="EZ11" s="28">
        <v>4.9561587500000004E-2</v>
      </c>
      <c r="FA11" s="28">
        <v>3.9726514000000004E-2</v>
      </c>
      <c r="FB11" s="28">
        <v>4.1456314000000001E-2</v>
      </c>
      <c r="FC11" s="28">
        <v>3.6483567500000001E-2</v>
      </c>
      <c r="FD11" s="28">
        <v>4.4899370000000001E-2</v>
      </c>
      <c r="FE11" s="28">
        <v>3.9794381999999996E-2</v>
      </c>
      <c r="FF11" s="28">
        <v>3.7987481000000003E-2</v>
      </c>
      <c r="FG11" s="28">
        <v>3.9031108500000002E-2</v>
      </c>
      <c r="FH11" s="28">
        <v>3.2888751000000001E-2</v>
      </c>
      <c r="FI11" s="28">
        <v>3.0032080499999999E-2</v>
      </c>
      <c r="FJ11" s="27">
        <v>4.0100642999999998E-2</v>
      </c>
      <c r="FK11" s="26">
        <v>3.7993901099999998E-2</v>
      </c>
      <c r="FL11" s="25">
        <v>3.5946760600000002E-2</v>
      </c>
    </row>
    <row r="12" spans="1:172" s="57" customFormat="1">
      <c r="A12" s="56" t="s">
        <v>28</v>
      </c>
      <c r="B12" s="76">
        <v>1</v>
      </c>
      <c r="C12" s="75">
        <v>2</v>
      </c>
      <c r="D12" s="75">
        <v>1</v>
      </c>
      <c r="E12" s="75">
        <v>3</v>
      </c>
      <c r="F12" s="75">
        <v>3</v>
      </c>
      <c r="G12" s="75">
        <v>2</v>
      </c>
      <c r="H12" s="75">
        <v>1</v>
      </c>
      <c r="I12" s="75">
        <v>2</v>
      </c>
      <c r="J12" s="75">
        <v>3</v>
      </c>
      <c r="K12" s="75">
        <v>3</v>
      </c>
      <c r="L12" s="75">
        <v>2</v>
      </c>
      <c r="M12" s="75">
        <v>5</v>
      </c>
      <c r="N12" s="75">
        <v>5</v>
      </c>
      <c r="O12" s="75">
        <v>6</v>
      </c>
      <c r="P12" s="75">
        <v>4</v>
      </c>
      <c r="Q12" s="75">
        <v>4</v>
      </c>
      <c r="R12" s="75">
        <v>6</v>
      </c>
      <c r="S12" s="75">
        <v>8</v>
      </c>
      <c r="T12" s="75">
        <v>10</v>
      </c>
      <c r="U12" s="75">
        <v>13</v>
      </c>
      <c r="V12" s="75">
        <v>3</v>
      </c>
      <c r="W12" s="75">
        <v>9</v>
      </c>
      <c r="X12" s="75">
        <v>12</v>
      </c>
      <c r="Y12" s="75">
        <v>10</v>
      </c>
      <c r="Z12" s="75">
        <v>5</v>
      </c>
      <c r="AA12" s="75">
        <v>4</v>
      </c>
      <c r="AB12" s="75">
        <v>10</v>
      </c>
      <c r="AC12" s="75">
        <v>7</v>
      </c>
      <c r="AD12" s="75">
        <v>10</v>
      </c>
      <c r="AE12" s="74">
        <v>10</v>
      </c>
      <c r="AF12" s="73">
        <f>AVERAGE(B12:F12)</f>
        <v>2</v>
      </c>
      <c r="AG12" s="73">
        <f>AVERAGE(N12:R12)</f>
        <v>5</v>
      </c>
      <c r="AH12" s="72">
        <f>AVERAGE(AA12:AE12)</f>
        <v>8.1999999999999993</v>
      </c>
      <c r="AI12" s="71">
        <v>2.2452658215000003</v>
      </c>
      <c r="AJ12" s="70">
        <v>1.72634653</v>
      </c>
      <c r="AK12" s="70">
        <v>1.4086756485</v>
      </c>
      <c r="AL12" s="70">
        <v>1.3163875889999999</v>
      </c>
      <c r="AM12" s="70">
        <v>1.6488998805000001</v>
      </c>
      <c r="AN12" s="70">
        <v>1.6712492440000002</v>
      </c>
      <c r="AO12" s="70">
        <v>1.5663309515000001</v>
      </c>
      <c r="AP12" s="70">
        <v>1.4880172010000001</v>
      </c>
      <c r="AQ12" s="70">
        <v>1.5447694949999999</v>
      </c>
      <c r="AR12" s="70">
        <v>1.5091078154999999</v>
      </c>
      <c r="AS12" s="70">
        <v>1.4736544550000001</v>
      </c>
      <c r="AT12" s="70">
        <v>1.6424732049999999</v>
      </c>
      <c r="AU12" s="70">
        <v>1.2138007800000001</v>
      </c>
      <c r="AV12" s="70">
        <v>1.1415634800000001</v>
      </c>
      <c r="AW12" s="70">
        <v>1.3372515060000001</v>
      </c>
      <c r="AX12" s="70">
        <v>1.1946038719999998</v>
      </c>
      <c r="AY12" s="70">
        <v>1.1747499000000001</v>
      </c>
      <c r="AZ12" s="70">
        <v>1.1859359440000001</v>
      </c>
      <c r="BA12" s="70">
        <v>1.2977503750000001</v>
      </c>
      <c r="BB12" s="70">
        <v>0.99257563600000009</v>
      </c>
      <c r="BC12" s="70">
        <v>1.2867453209999999</v>
      </c>
      <c r="BD12" s="70">
        <v>1.457916129</v>
      </c>
      <c r="BE12" s="70">
        <v>0.96944746200000009</v>
      </c>
      <c r="BF12" s="70">
        <v>1.0700505949999999</v>
      </c>
      <c r="BG12" s="70">
        <v>1.128628905</v>
      </c>
      <c r="BH12" s="70">
        <v>1.039019616</v>
      </c>
      <c r="BI12" s="70">
        <v>0.98773068500000005</v>
      </c>
      <c r="BJ12" s="70">
        <v>1.2609659649999998</v>
      </c>
      <c r="BK12" s="70">
        <v>0.95513591000000009</v>
      </c>
      <c r="BL12" s="69">
        <v>1.45428449</v>
      </c>
      <c r="BM12" s="70">
        <v>1.6691150938999999</v>
      </c>
      <c r="BN12" s="70">
        <v>1.2123939076000001</v>
      </c>
      <c r="BO12" s="69">
        <v>1.1394273332</v>
      </c>
      <c r="BP12" s="68">
        <v>1</v>
      </c>
      <c r="BQ12" s="64">
        <v>0.18168899999999999</v>
      </c>
      <c r="BR12" s="64">
        <v>1</v>
      </c>
      <c r="BS12" s="64">
        <v>0.82793099999999997</v>
      </c>
      <c r="BT12" s="64">
        <v>0.82764599999999999</v>
      </c>
      <c r="BU12" s="64">
        <v>0.63925699999999996</v>
      </c>
      <c r="BV12" s="64">
        <v>1</v>
      </c>
      <c r="BW12" s="64">
        <v>1.2771520000000001</v>
      </c>
      <c r="BX12" s="64">
        <v>1.049172</v>
      </c>
      <c r="BY12" s="64">
        <v>1.081291</v>
      </c>
      <c r="BZ12" s="64">
        <v>0.241479</v>
      </c>
      <c r="CA12" s="64">
        <v>0.84395500000000001</v>
      </c>
      <c r="CB12" s="64">
        <v>0.86607800000000001</v>
      </c>
      <c r="CC12" s="64">
        <v>1.3946959999999999</v>
      </c>
      <c r="CD12" s="64">
        <v>1.06135</v>
      </c>
      <c r="CE12" s="64">
        <v>0.62814300000000001</v>
      </c>
      <c r="CF12" s="64">
        <v>1.0155650000000001</v>
      </c>
      <c r="CG12" s="64">
        <v>1.138136</v>
      </c>
      <c r="CH12" s="64">
        <v>0.78252200000000005</v>
      </c>
      <c r="CI12" s="64">
        <v>0.84478900000000001</v>
      </c>
      <c r="CJ12" s="64">
        <v>1.214229</v>
      </c>
      <c r="CK12" s="64">
        <v>0.91321600000000003</v>
      </c>
      <c r="CL12" s="64">
        <v>0.82712799999999997</v>
      </c>
      <c r="CM12" s="64">
        <v>0.65609399999999996</v>
      </c>
      <c r="CN12" s="64">
        <v>0.67710999999999999</v>
      </c>
      <c r="CO12" s="64">
        <v>0.91418200000000005</v>
      </c>
      <c r="CP12" s="64">
        <v>1.2663390000000001</v>
      </c>
      <c r="CQ12" s="64">
        <v>0.70103199999999999</v>
      </c>
      <c r="CR12" s="64">
        <v>1.0439039999999999</v>
      </c>
      <c r="CS12" s="64">
        <v>0.87328099999999997</v>
      </c>
      <c r="CT12" s="64">
        <f>AVERAGE(BP12:BT12)</f>
        <v>0.76745320000000006</v>
      </c>
      <c r="CU12" s="64">
        <f>AVERAGE(CB12:CF12)</f>
        <v>0.99316640000000012</v>
      </c>
      <c r="CV12" s="67">
        <f>AVERAGE(CO12:CS12)</f>
        <v>0.95974760000000003</v>
      </c>
      <c r="CW12" s="66">
        <f>100-(CV12/CT12)*100</f>
        <v>-25.056172806367869</v>
      </c>
      <c r="CX12" s="65" t="e">
        <v>#DIV/0!</v>
      </c>
      <c r="CY12" s="64">
        <v>0.138267</v>
      </c>
      <c r="CZ12" s="64" t="e">
        <v>#DIV/0!</v>
      </c>
      <c r="DA12" s="64">
        <v>0.84341100000000002</v>
      </c>
      <c r="DB12" s="64">
        <v>0.85418799999999995</v>
      </c>
      <c r="DC12" s="64">
        <v>0.76680099999999995</v>
      </c>
      <c r="DD12" s="64" t="e">
        <v>#DIV/0!</v>
      </c>
      <c r="DE12" s="64">
        <v>1.317731</v>
      </c>
      <c r="DF12" s="64">
        <v>1.086328</v>
      </c>
      <c r="DG12" s="64">
        <v>1.1211960000000001</v>
      </c>
      <c r="DH12" s="64">
        <v>0.31676100000000001</v>
      </c>
      <c r="DI12" s="64">
        <v>0.93344199999999999</v>
      </c>
      <c r="DJ12" s="64">
        <v>0.90642699999999998</v>
      </c>
      <c r="DK12" s="64">
        <v>1.42947</v>
      </c>
      <c r="DL12" s="64">
        <v>1.125928</v>
      </c>
      <c r="DM12" s="64">
        <v>0.632907</v>
      </c>
      <c r="DN12" s="64">
        <v>1.059795</v>
      </c>
      <c r="DO12" s="64">
        <v>1.201425</v>
      </c>
      <c r="DP12" s="64">
        <v>0.89630699999999996</v>
      </c>
      <c r="DQ12" s="64">
        <v>0.92499299999999995</v>
      </c>
      <c r="DR12" s="64">
        <v>1.1215619999999999</v>
      </c>
      <c r="DS12" s="64">
        <v>0.959121</v>
      </c>
      <c r="DT12" s="64">
        <v>0.91747900000000004</v>
      </c>
      <c r="DU12" s="64">
        <v>0.665439</v>
      </c>
      <c r="DV12" s="64">
        <v>0.62765199999999999</v>
      </c>
      <c r="DW12" s="64">
        <v>0.96332700000000004</v>
      </c>
      <c r="DX12" s="64">
        <v>1.3716740000000001</v>
      </c>
      <c r="DY12" s="64">
        <v>0.76452500000000001</v>
      </c>
      <c r="DZ12" s="64">
        <v>1.0132350000000001</v>
      </c>
      <c r="EA12" s="64">
        <v>0.93228299999999997</v>
      </c>
      <c r="EB12" s="64" t="e">
        <f>AVERAGE(CX12:DB12)</f>
        <v>#DIV/0!</v>
      </c>
      <c r="EC12" s="64">
        <f>AVERAGE(DJ12:DN12)</f>
        <v>1.0309054000000002</v>
      </c>
      <c r="ED12" s="64">
        <f>AVERAGE(DW12:EA12)</f>
        <v>1.0090087999999999</v>
      </c>
      <c r="EE12" s="63" t="e">
        <f>100-(ED12/EB12)*100</f>
        <v>#DIV/0!</v>
      </c>
      <c r="EF12" s="62">
        <v>2.2452658215000003</v>
      </c>
      <c r="EG12" s="61">
        <v>0.86317326500000002</v>
      </c>
      <c r="EH12" s="61">
        <v>1.4086756485</v>
      </c>
      <c r="EI12" s="61">
        <v>0.43879586300000001</v>
      </c>
      <c r="EJ12" s="61">
        <v>0.54963329350000001</v>
      </c>
      <c r="EK12" s="61">
        <v>0.83562462200000009</v>
      </c>
      <c r="EL12" s="61">
        <v>1.5663309515000001</v>
      </c>
      <c r="EM12" s="61">
        <v>0.74400860050000006</v>
      </c>
      <c r="EN12" s="61">
        <v>0.51492316500000002</v>
      </c>
      <c r="EO12" s="61">
        <v>0.50303593849999995</v>
      </c>
      <c r="EP12" s="61">
        <v>0.73682722750000007</v>
      </c>
      <c r="EQ12" s="61">
        <v>0.32849464100000003</v>
      </c>
      <c r="ER12" s="61">
        <v>0.242760156</v>
      </c>
      <c r="ES12" s="61">
        <v>0.19026058000000001</v>
      </c>
      <c r="ET12" s="61">
        <v>0.33431287650000002</v>
      </c>
      <c r="EU12" s="61">
        <v>0.29865096799999996</v>
      </c>
      <c r="EV12" s="61">
        <v>0.19579165000000001</v>
      </c>
      <c r="EW12" s="61">
        <v>0.14824199300000002</v>
      </c>
      <c r="EX12" s="61">
        <v>0.1297750375</v>
      </c>
      <c r="EY12" s="61">
        <v>7.6351972000000004E-2</v>
      </c>
      <c r="EZ12" s="61">
        <v>0.42891510699999996</v>
      </c>
      <c r="FA12" s="61">
        <v>0.161990681</v>
      </c>
      <c r="FB12" s="61">
        <v>8.0787288499999999E-2</v>
      </c>
      <c r="FC12" s="61">
        <v>0.1070050595</v>
      </c>
      <c r="FD12" s="61">
        <v>0.22572578100000001</v>
      </c>
      <c r="FE12" s="61">
        <v>0.25975490400000001</v>
      </c>
      <c r="FF12" s="61">
        <v>9.8773068499999991E-2</v>
      </c>
      <c r="FG12" s="61">
        <v>0.180137995</v>
      </c>
      <c r="FH12" s="61">
        <v>9.5513591000000009E-2</v>
      </c>
      <c r="FI12" s="61">
        <v>0.14542844900000002</v>
      </c>
      <c r="FJ12" s="60">
        <v>1.1011087783</v>
      </c>
      <c r="FK12" s="59">
        <v>0.25235524610000004</v>
      </c>
      <c r="FL12" s="58">
        <v>0.15592160150000001</v>
      </c>
      <c r="FN12" s="1"/>
      <c r="FO12" s="1"/>
      <c r="FP12" s="1"/>
    </row>
    <row r="13" spans="1:172">
      <c r="A13" s="42" t="s">
        <v>27</v>
      </c>
      <c r="B13" s="41">
        <v>114</v>
      </c>
      <c r="C13" s="40">
        <v>96</v>
      </c>
      <c r="D13" s="40">
        <v>85</v>
      </c>
      <c r="E13" s="40">
        <v>70</v>
      </c>
      <c r="F13" s="40">
        <v>82</v>
      </c>
      <c r="G13" s="40">
        <v>90</v>
      </c>
      <c r="H13" s="40">
        <v>107</v>
      </c>
      <c r="I13" s="40">
        <v>82</v>
      </c>
      <c r="J13" s="40">
        <v>76</v>
      </c>
      <c r="K13" s="40">
        <v>53</v>
      </c>
      <c r="L13" s="40">
        <v>72</v>
      </c>
      <c r="M13" s="40">
        <v>51</v>
      </c>
      <c r="N13" s="40">
        <v>45</v>
      </c>
      <c r="O13" s="40">
        <v>71</v>
      </c>
      <c r="P13" s="40">
        <v>59</v>
      </c>
      <c r="Q13" s="40">
        <v>74</v>
      </c>
      <c r="R13" s="40">
        <v>61</v>
      </c>
      <c r="S13" s="40">
        <v>60</v>
      </c>
      <c r="T13" s="40">
        <v>55</v>
      </c>
      <c r="U13" s="40">
        <v>54</v>
      </c>
      <c r="V13" s="40">
        <v>62</v>
      </c>
      <c r="W13" s="40">
        <v>65</v>
      </c>
      <c r="X13" s="40">
        <v>68</v>
      </c>
      <c r="Y13" s="40">
        <v>52</v>
      </c>
      <c r="Z13" s="40">
        <v>49</v>
      </c>
      <c r="AA13" s="40">
        <v>67</v>
      </c>
      <c r="AB13" s="40">
        <v>72</v>
      </c>
      <c r="AC13" s="40">
        <v>79</v>
      </c>
      <c r="AD13" s="40">
        <v>74</v>
      </c>
      <c r="AE13" s="39">
        <v>51</v>
      </c>
      <c r="AF13" s="38">
        <f>AVERAGE(B13:F13)</f>
        <v>89.4</v>
      </c>
      <c r="AG13" s="38">
        <f>AVERAGE(N13:R13)</f>
        <v>62</v>
      </c>
      <c r="AH13" s="37">
        <f>AVERAGE(AA13:AE13)</f>
        <v>68.599999999999994</v>
      </c>
      <c r="AI13" s="36">
        <v>6.1383294299999998</v>
      </c>
      <c r="AJ13" s="35">
        <v>6.0334930560000002</v>
      </c>
      <c r="AK13" s="35">
        <v>6.0582378950000004</v>
      </c>
      <c r="AL13" s="35">
        <v>5.1767759399999997</v>
      </c>
      <c r="AM13" s="35">
        <v>3.8562717690000001</v>
      </c>
      <c r="AN13" s="35">
        <v>5.1077028600000007</v>
      </c>
      <c r="AO13" s="35">
        <v>4.3973211130000003</v>
      </c>
      <c r="AP13" s="35">
        <v>4.8753605529999993</v>
      </c>
      <c r="AQ13" s="35">
        <v>5.1169894840000003</v>
      </c>
      <c r="AR13" s="35">
        <v>4.2281615225000007</v>
      </c>
      <c r="AS13" s="35">
        <v>4.9295336399999998</v>
      </c>
      <c r="AT13" s="35">
        <v>6.3325627469999999</v>
      </c>
      <c r="AU13" s="35">
        <v>6.1634024999999992</v>
      </c>
      <c r="AV13" s="35">
        <v>4.544967304</v>
      </c>
      <c r="AW13" s="35">
        <v>4.111947829</v>
      </c>
      <c r="AX13" s="35">
        <v>4.6756599559999996</v>
      </c>
      <c r="AY13" s="35">
        <v>3.8494545929999999</v>
      </c>
      <c r="AZ13" s="35">
        <v>3.65014248</v>
      </c>
      <c r="BA13" s="35">
        <v>3.3157061025000001</v>
      </c>
      <c r="BB13" s="35">
        <v>3.8183809590000002</v>
      </c>
      <c r="BC13" s="35">
        <v>4.3109902309999999</v>
      </c>
      <c r="BD13" s="35">
        <v>2.5597765699999999</v>
      </c>
      <c r="BE13" s="35">
        <v>3.200919834</v>
      </c>
      <c r="BF13" s="35">
        <v>3.1564259739999998</v>
      </c>
      <c r="BG13" s="35">
        <v>4.0387420184999998</v>
      </c>
      <c r="BH13" s="35">
        <v>3.8986485614999999</v>
      </c>
      <c r="BI13" s="35">
        <v>2.8667825279999999</v>
      </c>
      <c r="BJ13" s="35">
        <v>2.6818170685</v>
      </c>
      <c r="BK13" s="35">
        <v>3.2017398700000004</v>
      </c>
      <c r="BL13" s="34">
        <v>2.1701722215000001</v>
      </c>
      <c r="BM13" s="35">
        <v>5.4526216180000002</v>
      </c>
      <c r="BN13" s="35">
        <v>4.6690864363999989</v>
      </c>
      <c r="BO13" s="34">
        <v>2.9638320499000002</v>
      </c>
      <c r="BP13" s="27">
        <v>0.92311699999999997</v>
      </c>
      <c r="BQ13" s="26">
        <v>0.83016100000000004</v>
      </c>
      <c r="BR13" s="26">
        <v>0.82735300000000001</v>
      </c>
      <c r="BS13" s="26">
        <v>0.82059300000000002</v>
      </c>
      <c r="BT13" s="26">
        <v>0.86726599999999998</v>
      </c>
      <c r="BU13" s="26">
        <v>0.84622600000000003</v>
      </c>
      <c r="BV13" s="26">
        <v>0.84763999999999995</v>
      </c>
      <c r="BW13" s="26">
        <v>0.97350499999999995</v>
      </c>
      <c r="BX13" s="26">
        <v>0.96512200000000004</v>
      </c>
      <c r="BY13" s="26">
        <v>0.94698800000000005</v>
      </c>
      <c r="BZ13" s="26">
        <v>0.87654200000000004</v>
      </c>
      <c r="CA13" s="26">
        <v>0.66268099999999996</v>
      </c>
      <c r="CB13" s="26">
        <v>0.66991999999999996</v>
      </c>
      <c r="CC13" s="26">
        <v>0.84375100000000003</v>
      </c>
      <c r="CD13" s="26">
        <v>0.69496100000000005</v>
      </c>
      <c r="CE13" s="26">
        <v>0.81840199999999996</v>
      </c>
      <c r="CF13" s="26">
        <v>0.99012100000000003</v>
      </c>
      <c r="CG13" s="26">
        <v>0.97069099999999997</v>
      </c>
      <c r="CH13" s="26">
        <v>0.74314000000000002</v>
      </c>
      <c r="CI13" s="26">
        <v>0.70930899999999997</v>
      </c>
      <c r="CJ13" s="26">
        <v>0.98015699999999994</v>
      </c>
      <c r="CK13" s="26">
        <v>0.84996499999999997</v>
      </c>
      <c r="CL13" s="26">
        <v>0.94922799999999996</v>
      </c>
      <c r="CM13" s="26">
        <v>0.84098600000000001</v>
      </c>
      <c r="CN13" s="26">
        <v>0.82771799999999995</v>
      </c>
      <c r="CO13" s="26">
        <v>0.86577099999999996</v>
      </c>
      <c r="CP13" s="26">
        <v>0.67626900000000001</v>
      </c>
      <c r="CQ13" s="26">
        <v>0.80678300000000003</v>
      </c>
      <c r="CR13" s="26">
        <v>0.94063300000000005</v>
      </c>
      <c r="CS13" s="26">
        <v>0.81355200000000005</v>
      </c>
      <c r="CT13" s="26">
        <f>AVERAGE(BP13:BT13)</f>
        <v>0.85369799999999996</v>
      </c>
      <c r="CU13" s="26">
        <f>AVERAGE(CB13:CF13)</f>
        <v>0.80343100000000001</v>
      </c>
      <c r="CV13" s="33">
        <f>AVERAGE(CO13:CS13)</f>
        <v>0.82060160000000015</v>
      </c>
      <c r="CW13" s="32">
        <f>100-(CV13/CT13)*100</f>
        <v>3.8768276369395096</v>
      </c>
      <c r="CX13" s="31">
        <v>1.312163</v>
      </c>
      <c r="CY13" s="26">
        <v>1.1966330000000001</v>
      </c>
      <c r="CZ13" s="26">
        <v>1.145308</v>
      </c>
      <c r="DA13" s="26">
        <v>1.072986</v>
      </c>
      <c r="DB13" s="26">
        <v>1.1202399999999999</v>
      </c>
      <c r="DC13" s="26">
        <v>1.2305619999999999</v>
      </c>
      <c r="DD13" s="26">
        <v>1.307866</v>
      </c>
      <c r="DE13" s="26">
        <v>1.373076</v>
      </c>
      <c r="DF13" s="26">
        <v>1.208664</v>
      </c>
      <c r="DG13" s="26">
        <v>1.1709560000000001</v>
      </c>
      <c r="DH13" s="26">
        <v>1.109197</v>
      </c>
      <c r="DI13" s="26">
        <v>0.85743999999999998</v>
      </c>
      <c r="DJ13" s="26">
        <v>0.76624599999999998</v>
      </c>
      <c r="DK13" s="26">
        <v>1.2216320000000001</v>
      </c>
      <c r="DL13" s="26">
        <v>0.96126299999999998</v>
      </c>
      <c r="DM13" s="26">
        <v>1.193017</v>
      </c>
      <c r="DN13" s="26">
        <v>1.3198829999999999</v>
      </c>
      <c r="DO13" s="26">
        <v>1.2744</v>
      </c>
      <c r="DP13" s="26">
        <v>1.109396</v>
      </c>
      <c r="DQ13" s="26">
        <v>0.91296100000000002</v>
      </c>
      <c r="DR13" s="26">
        <v>1.2547630000000001</v>
      </c>
      <c r="DS13" s="26">
        <v>1.1981919999999999</v>
      </c>
      <c r="DT13" s="26">
        <v>1.225652</v>
      </c>
      <c r="DU13" s="26">
        <v>1.0299229999999999</v>
      </c>
      <c r="DV13" s="26">
        <v>0.97752600000000001</v>
      </c>
      <c r="DW13" s="26">
        <v>1.2169380000000001</v>
      </c>
      <c r="DX13" s="26">
        <v>1.1261239999999999</v>
      </c>
      <c r="DY13" s="26">
        <v>1.2481340000000001</v>
      </c>
      <c r="DZ13" s="26">
        <v>1.281164</v>
      </c>
      <c r="EA13" s="26">
        <v>1.0897790000000001</v>
      </c>
      <c r="EB13" s="26">
        <f>AVERAGE(CX13:DB13)</f>
        <v>1.1694660000000001</v>
      </c>
      <c r="EC13" s="26">
        <f>AVERAGE(DJ13:DN13)</f>
        <v>1.0924081999999999</v>
      </c>
      <c r="ED13" s="26">
        <f>AVERAGE(DW13:EA13)</f>
        <v>1.1924278000000001</v>
      </c>
      <c r="EE13" s="30">
        <f>100-(ED13/EB13)*100</f>
        <v>-1.9634431441358799</v>
      </c>
      <c r="EF13" s="29">
        <v>5.3844995E-2</v>
      </c>
      <c r="EG13" s="28">
        <v>6.2848886000000007E-2</v>
      </c>
      <c r="EH13" s="28">
        <v>7.1273387000000007E-2</v>
      </c>
      <c r="EI13" s="28">
        <v>7.3953941999999995E-2</v>
      </c>
      <c r="EJ13" s="28">
        <v>4.7027704499999996E-2</v>
      </c>
      <c r="EK13" s="28">
        <v>5.6752254000000002E-2</v>
      </c>
      <c r="EL13" s="28">
        <v>4.1096459000000002E-2</v>
      </c>
      <c r="EM13" s="28">
        <v>5.9455616500000003E-2</v>
      </c>
      <c r="EN13" s="28">
        <v>6.7328809000000003E-2</v>
      </c>
      <c r="EO13" s="28">
        <v>7.9776632500000014E-2</v>
      </c>
      <c r="EP13" s="28">
        <v>6.8465744999999995E-2</v>
      </c>
      <c r="EQ13" s="28">
        <v>0.124167897</v>
      </c>
      <c r="ER13" s="28">
        <v>0.13696449999999999</v>
      </c>
      <c r="ES13" s="28">
        <v>6.4013623999999991E-2</v>
      </c>
      <c r="ET13" s="28">
        <v>6.9694031000000004E-2</v>
      </c>
      <c r="EU13" s="28">
        <v>6.3184593999999997E-2</v>
      </c>
      <c r="EV13" s="28">
        <v>6.3105812999999997E-2</v>
      </c>
      <c r="EW13" s="28">
        <v>6.0835707999999995E-2</v>
      </c>
      <c r="EX13" s="28">
        <v>6.0285565499999999E-2</v>
      </c>
      <c r="EY13" s="28">
        <v>7.0710758499999998E-2</v>
      </c>
      <c r="EZ13" s="28">
        <v>6.9532100499999999E-2</v>
      </c>
      <c r="FA13" s="28">
        <v>3.9381177999999996E-2</v>
      </c>
      <c r="FB13" s="28">
        <v>4.7072350499999999E-2</v>
      </c>
      <c r="FC13" s="28">
        <v>6.0700499499999998E-2</v>
      </c>
      <c r="FD13" s="28">
        <v>8.2423306500000001E-2</v>
      </c>
      <c r="FE13" s="28">
        <v>5.81887845E-2</v>
      </c>
      <c r="FF13" s="28">
        <v>3.9816423999999996E-2</v>
      </c>
      <c r="FG13" s="28">
        <v>3.3947051499999999E-2</v>
      </c>
      <c r="FH13" s="28">
        <v>4.3266755000000004E-2</v>
      </c>
      <c r="FI13" s="28">
        <v>4.2552396499999999E-2</v>
      </c>
      <c r="FJ13" s="27">
        <v>6.17897829E-2</v>
      </c>
      <c r="FK13" s="26">
        <v>7.939251239999999E-2</v>
      </c>
      <c r="FL13" s="25">
        <v>4.3554282299999997E-2</v>
      </c>
    </row>
    <row r="14" spans="1:172" s="43" customFormat="1">
      <c r="A14" s="56" t="s">
        <v>26</v>
      </c>
      <c r="B14" s="55">
        <v>67</v>
      </c>
      <c r="C14" s="54">
        <v>22</v>
      </c>
      <c r="D14" s="54">
        <v>28</v>
      </c>
      <c r="E14" s="54">
        <v>14</v>
      </c>
      <c r="F14" s="54">
        <v>16</v>
      </c>
      <c r="G14" s="54">
        <v>12</v>
      </c>
      <c r="H14" s="54">
        <v>6</v>
      </c>
      <c r="I14" s="54">
        <v>13</v>
      </c>
      <c r="J14" s="54">
        <v>20</v>
      </c>
      <c r="K14" s="54">
        <v>12</v>
      </c>
      <c r="L14" s="54">
        <v>20</v>
      </c>
      <c r="M14" s="54">
        <v>21</v>
      </c>
      <c r="N14" s="54">
        <v>11</v>
      </c>
      <c r="O14" s="54">
        <v>12</v>
      </c>
      <c r="P14" s="54">
        <v>15</v>
      </c>
      <c r="Q14" s="54">
        <v>8</v>
      </c>
      <c r="R14" s="54">
        <v>12</v>
      </c>
      <c r="S14" s="54">
        <v>6</v>
      </c>
      <c r="T14" s="54">
        <v>7</v>
      </c>
      <c r="U14" s="54">
        <v>13</v>
      </c>
      <c r="V14" s="54">
        <v>8</v>
      </c>
      <c r="W14" s="54">
        <v>13</v>
      </c>
      <c r="X14" s="54">
        <v>37</v>
      </c>
      <c r="Y14" s="54">
        <v>34</v>
      </c>
      <c r="Z14" s="54">
        <v>36</v>
      </c>
      <c r="AA14" s="54">
        <v>38</v>
      </c>
      <c r="AB14" s="54">
        <v>27</v>
      </c>
      <c r="AC14" s="54">
        <v>23</v>
      </c>
      <c r="AD14" s="54">
        <v>28</v>
      </c>
      <c r="AE14" s="53">
        <v>28</v>
      </c>
      <c r="AF14" s="52">
        <f>AVERAGE(B14:F14)</f>
        <v>29.4</v>
      </c>
      <c r="AG14" s="52">
        <f>AVERAGE(N14:R14)</f>
        <v>11.6</v>
      </c>
      <c r="AH14" s="51">
        <f>AVERAGE(AA14:AE14)</f>
        <v>28.8</v>
      </c>
      <c r="AI14" s="50">
        <v>1.3489612835</v>
      </c>
      <c r="AJ14" s="49">
        <v>0.15827873599999998</v>
      </c>
      <c r="AK14" s="49">
        <v>0.178180688</v>
      </c>
      <c r="AL14" s="49">
        <v>4.5160808000000004E-2</v>
      </c>
      <c r="AM14" s="49">
        <v>7.5793992000000004E-2</v>
      </c>
      <c r="AN14" s="49">
        <v>5.1681564000000013E-2</v>
      </c>
      <c r="AO14" s="49">
        <v>1.0322586000000002E-2</v>
      </c>
      <c r="AP14" s="49">
        <v>2.7817354500000002E-2</v>
      </c>
      <c r="AQ14" s="49">
        <v>6.7751829999999999E-2</v>
      </c>
      <c r="AR14" s="49">
        <v>4.7093346000000001E-2</v>
      </c>
      <c r="AS14" s="49">
        <v>9.5719270000000009E-2</v>
      </c>
      <c r="AT14" s="49">
        <v>3.6520207499999999E-2</v>
      </c>
      <c r="AU14" s="49">
        <v>2.7601309999999997E-2</v>
      </c>
      <c r="AV14" s="49">
        <v>2.8786794000000001E-2</v>
      </c>
      <c r="AW14" s="49">
        <v>2.7988035000000001E-2</v>
      </c>
      <c r="AX14" s="49">
        <v>1.6976844000000001E-2</v>
      </c>
      <c r="AY14" s="49">
        <v>2.4898356E-2</v>
      </c>
      <c r="AZ14" s="49">
        <v>1.5037340999999999E-2</v>
      </c>
      <c r="BA14" s="49">
        <v>1.0227325499999999E-2</v>
      </c>
      <c r="BB14" s="49">
        <v>4.3750537999999999E-2</v>
      </c>
      <c r="BC14" s="49">
        <v>2.3249800000000001E-2</v>
      </c>
      <c r="BD14" s="49">
        <v>2.0536464000000001E-2</v>
      </c>
      <c r="BE14" s="49">
        <v>2.4955022220000003</v>
      </c>
      <c r="BF14" s="49">
        <v>2.398016991</v>
      </c>
      <c r="BG14" s="49">
        <v>2.140355016</v>
      </c>
      <c r="BH14" s="49">
        <v>2.0099857750000001</v>
      </c>
      <c r="BI14" s="49">
        <v>2.0180912805000002</v>
      </c>
      <c r="BJ14" s="49">
        <v>1.9020748034999999</v>
      </c>
      <c r="BK14" s="49">
        <v>2.2073501660000003</v>
      </c>
      <c r="BL14" s="48">
        <v>2.174775946</v>
      </c>
      <c r="BM14" s="49">
        <v>0.36127510150000003</v>
      </c>
      <c r="BN14" s="49">
        <v>2.52502678E-2</v>
      </c>
      <c r="BO14" s="48">
        <v>2.0624555941999998</v>
      </c>
      <c r="BP14" s="47">
        <v>0.95020700000000002</v>
      </c>
      <c r="BQ14" s="44">
        <v>0.48339199999999999</v>
      </c>
      <c r="BR14" s="44">
        <v>0.62790299999999999</v>
      </c>
      <c r="BS14" s="44">
        <v>0.85805200000000004</v>
      </c>
      <c r="BT14" s="44">
        <v>0.55330599999999996</v>
      </c>
      <c r="BU14" s="44">
        <v>0.982209</v>
      </c>
      <c r="BV14" s="44">
        <v>0.89235500000000001</v>
      </c>
      <c r="BW14" s="44">
        <v>0.73003899999999999</v>
      </c>
      <c r="BX14" s="44">
        <v>0.61002599999999996</v>
      </c>
      <c r="BY14" s="44">
        <v>0.529192</v>
      </c>
      <c r="BZ14" s="44">
        <v>0.81217499999999998</v>
      </c>
      <c r="CA14" s="44">
        <v>0.69179100000000004</v>
      </c>
      <c r="CB14" s="44">
        <v>0.45673599999999998</v>
      </c>
      <c r="CC14" s="44">
        <v>0.63957900000000001</v>
      </c>
      <c r="CD14" s="44">
        <v>0.57067599999999996</v>
      </c>
      <c r="CE14" s="44">
        <v>0.43706699999999998</v>
      </c>
      <c r="CF14" s="44">
        <v>0.81779900000000005</v>
      </c>
      <c r="CG14" s="44">
        <v>0.74553199999999997</v>
      </c>
      <c r="CH14" s="44">
        <v>1.2265410000000001</v>
      </c>
      <c r="CI14" s="44">
        <v>0.73828199999999999</v>
      </c>
      <c r="CJ14" s="44">
        <v>0.649034</v>
      </c>
      <c r="CK14" s="44">
        <v>0.59601300000000001</v>
      </c>
      <c r="CL14" s="44">
        <v>0.76765799999999995</v>
      </c>
      <c r="CM14" s="44">
        <v>0.65229899999999996</v>
      </c>
      <c r="CN14" s="44">
        <v>0.631027</v>
      </c>
      <c r="CO14" s="44">
        <v>0.64505299999999999</v>
      </c>
      <c r="CP14" s="44">
        <v>0.53174699999999997</v>
      </c>
      <c r="CQ14" s="44">
        <v>0.38457200000000002</v>
      </c>
      <c r="CR14" s="44">
        <v>0.48086600000000002</v>
      </c>
      <c r="CS14" s="44">
        <v>0.45061800000000002</v>
      </c>
      <c r="CT14" s="44">
        <f>AVERAGE(BP14:BT14)</f>
        <v>0.69457199999999997</v>
      </c>
      <c r="CU14" s="44">
        <f>AVERAGE(CB14:CF14)</f>
        <v>0.58437139999999999</v>
      </c>
      <c r="CV14" s="46">
        <f>AVERAGE(CO14:CS14)</f>
        <v>0.49857120000000005</v>
      </c>
      <c r="CW14" s="32">
        <f>100-(CV14/CT14)*100</f>
        <v>28.218931946580042</v>
      </c>
      <c r="CX14" s="45">
        <v>1.1959470000000001</v>
      </c>
      <c r="CY14" s="44">
        <v>0.54872799999999999</v>
      </c>
      <c r="CZ14" s="44">
        <v>0.76827000000000001</v>
      </c>
      <c r="DA14" s="44">
        <v>0.91673899999999997</v>
      </c>
      <c r="DB14" s="44">
        <v>0.58315600000000001</v>
      </c>
      <c r="DC14" s="44">
        <v>1.016221</v>
      </c>
      <c r="DD14" s="44">
        <v>0.94341600000000003</v>
      </c>
      <c r="DE14" s="44">
        <v>0.78941700000000004</v>
      </c>
      <c r="DF14" s="44">
        <v>0.64956199999999997</v>
      </c>
      <c r="DG14" s="44">
        <v>0.58211199999999996</v>
      </c>
      <c r="DH14" s="44">
        <v>0.88344299999999998</v>
      </c>
      <c r="DI14" s="44">
        <v>0.72766200000000003</v>
      </c>
      <c r="DJ14" s="44">
        <v>0.492363</v>
      </c>
      <c r="DK14" s="44">
        <v>0.65425</v>
      </c>
      <c r="DL14" s="44">
        <v>0.59372599999999998</v>
      </c>
      <c r="DM14" s="44">
        <v>0.45990500000000001</v>
      </c>
      <c r="DN14" s="44">
        <v>0.84926699999999999</v>
      </c>
      <c r="DO14" s="44">
        <v>0.82884000000000002</v>
      </c>
      <c r="DP14" s="44">
        <v>1.244988</v>
      </c>
      <c r="DQ14" s="44">
        <v>0.79605199999999998</v>
      </c>
      <c r="DR14" s="44">
        <v>0.68740900000000005</v>
      </c>
      <c r="DS14" s="44">
        <v>0.63191200000000003</v>
      </c>
      <c r="DT14" s="44">
        <v>0.89070899999999997</v>
      </c>
      <c r="DU14" s="44">
        <v>0.752112</v>
      </c>
      <c r="DV14" s="44">
        <v>0.73131000000000002</v>
      </c>
      <c r="DW14" s="44">
        <v>0.84755899999999995</v>
      </c>
      <c r="DX14" s="44">
        <v>0.60445899999999997</v>
      </c>
      <c r="DY14" s="44">
        <v>0.43215900000000002</v>
      </c>
      <c r="DZ14" s="44">
        <v>0.61640700000000004</v>
      </c>
      <c r="EA14" s="44">
        <v>0.54879100000000003</v>
      </c>
      <c r="EB14" s="44">
        <f>AVERAGE(CX14:DB14)</f>
        <v>0.80256799999999995</v>
      </c>
      <c r="EC14" s="44">
        <f>AVERAGE(DJ14:DN14)</f>
        <v>0.60990219999999995</v>
      </c>
      <c r="ED14" s="44">
        <f>AVERAGE(DW14:EA14)</f>
        <v>0.60987499999999994</v>
      </c>
      <c r="EE14" s="30">
        <f>100-(ED14/EB14)*100</f>
        <v>24.009554330598775</v>
      </c>
      <c r="EF14" s="29">
        <v>2.0133750500000002E-2</v>
      </c>
      <c r="EG14" s="28">
        <v>7.1944879999999998E-3</v>
      </c>
      <c r="EH14" s="28">
        <v>6.363596E-3</v>
      </c>
      <c r="EI14" s="28">
        <v>3.225772E-3</v>
      </c>
      <c r="EJ14" s="28">
        <v>4.7371245000000003E-3</v>
      </c>
      <c r="EK14" s="28">
        <v>4.3067970000000002E-3</v>
      </c>
      <c r="EL14" s="28">
        <v>1.7204310000000001E-3</v>
      </c>
      <c r="EM14" s="28">
        <v>2.1397965E-3</v>
      </c>
      <c r="EN14" s="28">
        <v>3.3875915000000003E-3</v>
      </c>
      <c r="EO14" s="28">
        <v>3.9244455000000001E-3</v>
      </c>
      <c r="EP14" s="28">
        <v>4.7859635000000005E-3</v>
      </c>
      <c r="EQ14" s="28">
        <v>1.7390575E-3</v>
      </c>
      <c r="ER14" s="28">
        <v>2.50921E-3</v>
      </c>
      <c r="ES14" s="28">
        <v>2.3988995000000001E-3</v>
      </c>
      <c r="ET14" s="28">
        <v>1.865869E-3</v>
      </c>
      <c r="EU14" s="28">
        <v>2.1221055000000002E-3</v>
      </c>
      <c r="EV14" s="28">
        <v>2.0748630000000001E-3</v>
      </c>
      <c r="EW14" s="28">
        <v>2.5062234999999999E-3</v>
      </c>
      <c r="EX14" s="28">
        <v>1.4610464999999999E-3</v>
      </c>
      <c r="EY14" s="28">
        <v>3.3654259999999999E-3</v>
      </c>
      <c r="EZ14" s="28">
        <v>2.9062250000000001E-3</v>
      </c>
      <c r="FA14" s="28">
        <v>1.5797280000000001E-3</v>
      </c>
      <c r="FB14" s="28">
        <v>6.7446006000000003E-2</v>
      </c>
      <c r="FC14" s="28">
        <v>7.05299115E-2</v>
      </c>
      <c r="FD14" s="28">
        <v>5.9454306000000005E-2</v>
      </c>
      <c r="FE14" s="28">
        <v>5.28943625E-2</v>
      </c>
      <c r="FF14" s="28">
        <v>7.474412150000001E-2</v>
      </c>
      <c r="FG14" s="28">
        <v>8.2698904500000003E-2</v>
      </c>
      <c r="FH14" s="28">
        <v>7.8833934499999994E-2</v>
      </c>
      <c r="FI14" s="28">
        <v>7.7670569499999995E-2</v>
      </c>
      <c r="FJ14" s="27">
        <v>8.3309462000000015E-3</v>
      </c>
      <c r="FK14" s="26">
        <v>2.1941894000000002E-3</v>
      </c>
      <c r="FL14" s="25">
        <v>7.3368378499999998E-2</v>
      </c>
      <c r="FN14" s="1"/>
      <c r="FO14" s="1"/>
      <c r="FP14" s="1"/>
    </row>
    <row r="15" spans="1:172">
      <c r="A15" s="42" t="s">
        <v>25</v>
      </c>
      <c r="B15" s="41">
        <v>84</v>
      </c>
      <c r="C15" s="40">
        <v>75</v>
      </c>
      <c r="D15" s="40">
        <v>90</v>
      </c>
      <c r="E15" s="40">
        <v>71</v>
      </c>
      <c r="F15" s="40">
        <v>72</v>
      </c>
      <c r="G15" s="40">
        <v>66</v>
      </c>
      <c r="H15" s="40">
        <v>56</v>
      </c>
      <c r="I15" s="40">
        <v>58</v>
      </c>
      <c r="J15" s="40">
        <v>47</v>
      </c>
      <c r="K15" s="40">
        <v>54</v>
      </c>
      <c r="L15" s="40">
        <v>38</v>
      </c>
      <c r="M15" s="40">
        <v>46</v>
      </c>
      <c r="N15" s="40">
        <v>41</v>
      </c>
      <c r="O15" s="40">
        <v>40</v>
      </c>
      <c r="P15" s="40">
        <v>29</v>
      </c>
      <c r="Q15" s="40">
        <v>47</v>
      </c>
      <c r="R15" s="40">
        <v>35</v>
      </c>
      <c r="S15" s="40">
        <v>46</v>
      </c>
      <c r="T15" s="40">
        <v>39</v>
      </c>
      <c r="U15" s="40">
        <v>40</v>
      </c>
      <c r="V15" s="40">
        <v>38</v>
      </c>
      <c r="W15" s="40">
        <v>41</v>
      </c>
      <c r="X15" s="40">
        <v>36</v>
      </c>
      <c r="Y15" s="40">
        <v>40</v>
      </c>
      <c r="Z15" s="40">
        <v>44</v>
      </c>
      <c r="AA15" s="40">
        <v>45</v>
      </c>
      <c r="AB15" s="40">
        <v>41</v>
      </c>
      <c r="AC15" s="40">
        <v>44</v>
      </c>
      <c r="AD15" s="40">
        <v>51</v>
      </c>
      <c r="AE15" s="39">
        <v>42</v>
      </c>
      <c r="AF15" s="38">
        <f>AVERAGE(B15:F15)</f>
        <v>78.400000000000006</v>
      </c>
      <c r="AG15" s="38">
        <f>AVERAGE(N15:R15)</f>
        <v>38.4</v>
      </c>
      <c r="AH15" s="37">
        <f>AVERAGE(AA15:AE15)</f>
        <v>44.6</v>
      </c>
      <c r="AI15" s="36">
        <v>8.3481203399999995</v>
      </c>
      <c r="AJ15" s="35">
        <v>4.2610673999999999</v>
      </c>
      <c r="AK15" s="35">
        <v>4.4029933650000004</v>
      </c>
      <c r="AL15" s="35">
        <v>4.790339931500001</v>
      </c>
      <c r="AM15" s="35">
        <v>3.722327784</v>
      </c>
      <c r="AN15" s="35">
        <v>4.3092006540000005</v>
      </c>
      <c r="AO15" s="35">
        <v>4.4922890320000004</v>
      </c>
      <c r="AP15" s="35">
        <v>4.9651214360000004</v>
      </c>
      <c r="AQ15" s="35">
        <v>3.8264860590000001</v>
      </c>
      <c r="AR15" s="35">
        <v>4.2888509099999998</v>
      </c>
      <c r="AS15" s="35">
        <v>2.9974923069999999</v>
      </c>
      <c r="AT15" s="35">
        <v>3.245439357</v>
      </c>
      <c r="AU15" s="35">
        <v>3.3138359879999997</v>
      </c>
      <c r="AV15" s="35">
        <v>3.3412499400000004</v>
      </c>
      <c r="AW15" s="35">
        <v>2.7617386719999999</v>
      </c>
      <c r="AX15" s="35">
        <v>3.6169333865</v>
      </c>
      <c r="AY15" s="35">
        <v>3.8318716975000005</v>
      </c>
      <c r="AZ15" s="35">
        <v>3.2816376770000004</v>
      </c>
      <c r="BA15" s="35">
        <v>3.2181474975</v>
      </c>
      <c r="BB15" s="35">
        <v>3.4732180799999997</v>
      </c>
      <c r="BC15" s="35">
        <v>3.0593439949999999</v>
      </c>
      <c r="BD15" s="35">
        <v>2.7568785195000003</v>
      </c>
      <c r="BE15" s="35">
        <v>2.9580373799999999</v>
      </c>
      <c r="BF15" s="35">
        <v>3.1733201000000006</v>
      </c>
      <c r="BG15" s="35">
        <v>3.1281598040000005</v>
      </c>
      <c r="BH15" s="35">
        <v>3.3101330399999997</v>
      </c>
      <c r="BI15" s="35">
        <v>2.8432957774999994</v>
      </c>
      <c r="BJ15" s="35">
        <v>3.3766530160000001</v>
      </c>
      <c r="BK15" s="35">
        <v>3.5384716980000004</v>
      </c>
      <c r="BL15" s="34">
        <v>2.7013833630000001</v>
      </c>
      <c r="BM15" s="35">
        <v>5.1049697641000007</v>
      </c>
      <c r="BN15" s="35">
        <v>3.3731259368000002</v>
      </c>
      <c r="BO15" s="34">
        <v>3.1539873789000001</v>
      </c>
      <c r="BP15" s="27">
        <v>0.93101400000000001</v>
      </c>
      <c r="BQ15" s="26">
        <v>0.88704499999999997</v>
      </c>
      <c r="BR15" s="26">
        <v>0.96739900000000001</v>
      </c>
      <c r="BS15" s="26">
        <v>0.78720699999999999</v>
      </c>
      <c r="BT15" s="26">
        <v>0.77776000000000001</v>
      </c>
      <c r="BU15" s="26">
        <v>0.87652699999999995</v>
      </c>
      <c r="BV15" s="26">
        <v>0.80559499999999995</v>
      </c>
      <c r="BW15" s="26">
        <v>0.68187299999999995</v>
      </c>
      <c r="BX15" s="26">
        <v>0.72883799999999999</v>
      </c>
      <c r="BY15" s="26">
        <v>0.78450799999999998</v>
      </c>
      <c r="BZ15" s="26">
        <v>0.72308099999999997</v>
      </c>
      <c r="CA15" s="26">
        <v>0.80898199999999998</v>
      </c>
      <c r="CB15" s="26">
        <v>0.675589</v>
      </c>
      <c r="CC15" s="26">
        <v>0.70068200000000003</v>
      </c>
      <c r="CD15" s="26">
        <v>0.46854899999999999</v>
      </c>
      <c r="CE15" s="26">
        <v>0.79137199999999996</v>
      </c>
      <c r="CF15" s="26">
        <v>0.64692300000000003</v>
      </c>
      <c r="CG15" s="26">
        <v>0.66592099999999999</v>
      </c>
      <c r="CH15" s="26">
        <v>0.63777700000000004</v>
      </c>
      <c r="CI15" s="26">
        <v>0.61736899999999995</v>
      </c>
      <c r="CJ15" s="26">
        <v>0.49136299999999999</v>
      </c>
      <c r="CK15" s="26">
        <v>0.64255499999999999</v>
      </c>
      <c r="CL15" s="26">
        <v>0.70658900000000002</v>
      </c>
      <c r="CM15" s="26">
        <v>0.66699200000000003</v>
      </c>
      <c r="CN15" s="26">
        <v>0.69580900000000001</v>
      </c>
      <c r="CO15" s="26">
        <v>0.75414300000000001</v>
      </c>
      <c r="CP15" s="26">
        <v>0.76551999999999998</v>
      </c>
      <c r="CQ15" s="26">
        <v>0.786721</v>
      </c>
      <c r="CR15" s="26">
        <v>0.69263600000000003</v>
      </c>
      <c r="CS15" s="26">
        <v>0.75091699999999995</v>
      </c>
      <c r="CT15" s="26">
        <f>AVERAGE(BP15:BT15)</f>
        <v>0.87008499999999989</v>
      </c>
      <c r="CU15" s="26">
        <f>AVERAGE(CB15:CF15)</f>
        <v>0.65662299999999996</v>
      </c>
      <c r="CV15" s="33">
        <f>AVERAGE(CO15:CS15)</f>
        <v>0.74998739999999997</v>
      </c>
      <c r="CW15" s="32">
        <f>100-(CV15/CT15)*100</f>
        <v>13.80297327272622</v>
      </c>
      <c r="CX15" s="31">
        <v>1.63531</v>
      </c>
      <c r="CY15" s="26">
        <v>1.10765</v>
      </c>
      <c r="CZ15" s="26">
        <v>1.443562</v>
      </c>
      <c r="DA15" s="26">
        <v>1.2075149999999999</v>
      </c>
      <c r="DB15" s="26">
        <v>1.345432</v>
      </c>
      <c r="DC15" s="26">
        <v>1.159071</v>
      </c>
      <c r="DD15" s="26">
        <v>1.118476</v>
      </c>
      <c r="DE15" s="26">
        <v>0.97721100000000005</v>
      </c>
      <c r="DF15" s="26">
        <v>1.022327</v>
      </c>
      <c r="DG15" s="26">
        <v>1.0796669999999999</v>
      </c>
      <c r="DH15" s="26">
        <v>0.89219400000000004</v>
      </c>
      <c r="DI15" s="26">
        <v>0.97552000000000005</v>
      </c>
      <c r="DJ15" s="26">
        <v>0.93261099999999997</v>
      </c>
      <c r="DK15" s="26">
        <v>0.85496000000000005</v>
      </c>
      <c r="DL15" s="26">
        <v>0.58179700000000001</v>
      </c>
      <c r="DM15" s="26">
        <v>1.079326</v>
      </c>
      <c r="DN15" s="26">
        <v>0.83034399999999997</v>
      </c>
      <c r="DO15" s="26">
        <v>0.93584599999999996</v>
      </c>
      <c r="DP15" s="26">
        <v>0.83897699999999997</v>
      </c>
      <c r="DQ15" s="26">
        <v>0.79186000000000001</v>
      </c>
      <c r="DR15" s="26">
        <v>0.72376399999999996</v>
      </c>
      <c r="DS15" s="26">
        <v>0.94086499999999995</v>
      </c>
      <c r="DT15" s="26">
        <v>0.87802000000000002</v>
      </c>
      <c r="DU15" s="26">
        <v>0.81506100000000004</v>
      </c>
      <c r="DV15" s="26">
        <v>1.011984</v>
      </c>
      <c r="DW15" s="26">
        <v>1.0204869999999999</v>
      </c>
      <c r="DX15" s="26">
        <v>1.0103059999999999</v>
      </c>
      <c r="DY15" s="26">
        <v>0.98382099999999995</v>
      </c>
      <c r="DZ15" s="26">
        <v>1.0364930000000001</v>
      </c>
      <c r="EA15" s="26">
        <v>1.0141230000000001</v>
      </c>
      <c r="EB15" s="26">
        <f>AVERAGE(CX15:DB15)</f>
        <v>1.3478938</v>
      </c>
      <c r="EC15" s="26">
        <f>AVERAGE(DJ15:DN15)</f>
        <v>0.8558076</v>
      </c>
      <c r="ED15" s="26">
        <f>AVERAGE(DW15:EA15)</f>
        <v>1.0130459999999999</v>
      </c>
      <c r="EE15" s="30">
        <f>100-(ED15/EB15)*100</f>
        <v>24.842298406595546</v>
      </c>
      <c r="EF15" s="29">
        <v>9.9382385000000004E-2</v>
      </c>
      <c r="EG15" s="28">
        <v>5.6814231999999999E-2</v>
      </c>
      <c r="EH15" s="28">
        <v>4.8922148499999998E-2</v>
      </c>
      <c r="EI15" s="28">
        <v>6.7469576500000003E-2</v>
      </c>
      <c r="EJ15" s="28">
        <v>5.1698996999999997E-2</v>
      </c>
      <c r="EK15" s="28">
        <v>6.5290919000000003E-2</v>
      </c>
      <c r="EL15" s="28">
        <v>8.0219446999999999E-2</v>
      </c>
      <c r="EM15" s="28">
        <v>8.5605542000000007E-2</v>
      </c>
      <c r="EN15" s="28">
        <v>8.1414597000000005E-2</v>
      </c>
      <c r="EO15" s="28">
        <v>7.9423165000000004E-2</v>
      </c>
      <c r="EP15" s="28">
        <v>7.8881376500000003E-2</v>
      </c>
      <c r="EQ15" s="28">
        <v>7.0553029499999989E-2</v>
      </c>
      <c r="ER15" s="28">
        <v>8.0825267999999992E-2</v>
      </c>
      <c r="ES15" s="28">
        <v>8.3531248500000002E-2</v>
      </c>
      <c r="ET15" s="28">
        <v>9.5232367999999998E-2</v>
      </c>
      <c r="EU15" s="28">
        <v>7.6956029499999995E-2</v>
      </c>
      <c r="EV15" s="28">
        <v>0.10948204850000001</v>
      </c>
      <c r="EW15" s="28">
        <v>7.1339949499999999E-2</v>
      </c>
      <c r="EX15" s="28">
        <v>8.2516602500000008E-2</v>
      </c>
      <c r="EY15" s="28">
        <v>8.6830452000000002E-2</v>
      </c>
      <c r="EZ15" s="28">
        <v>8.0509052499999997E-2</v>
      </c>
      <c r="FA15" s="28">
        <v>6.7240939499999999E-2</v>
      </c>
      <c r="FB15" s="28">
        <v>8.2167704999999994E-2</v>
      </c>
      <c r="FC15" s="28">
        <v>7.9333002500000013E-2</v>
      </c>
      <c r="FD15" s="28">
        <v>7.1094541000000011E-2</v>
      </c>
      <c r="FE15" s="28">
        <v>7.3558511999999993E-2</v>
      </c>
      <c r="FF15" s="28">
        <v>6.9348677499999997E-2</v>
      </c>
      <c r="FG15" s="28">
        <v>7.6742114E-2</v>
      </c>
      <c r="FH15" s="28">
        <v>6.9381798000000008E-2</v>
      </c>
      <c r="FI15" s="28">
        <v>6.4318651500000004E-2</v>
      </c>
      <c r="FJ15" s="27">
        <v>6.4857467800000013E-2</v>
      </c>
      <c r="FK15" s="26">
        <v>8.9205392499999994E-2</v>
      </c>
      <c r="FL15" s="25">
        <v>7.0669950600000003E-2</v>
      </c>
    </row>
    <row r="16" spans="1:172">
      <c r="A16" s="42" t="s">
        <v>24</v>
      </c>
      <c r="B16" s="41">
        <v>121</v>
      </c>
      <c r="C16" s="40">
        <v>117</v>
      </c>
      <c r="D16" s="40">
        <v>133</v>
      </c>
      <c r="E16" s="40">
        <v>96</v>
      </c>
      <c r="F16" s="40">
        <v>73</v>
      </c>
      <c r="G16" s="40">
        <v>70</v>
      </c>
      <c r="H16" s="40">
        <v>57</v>
      </c>
      <c r="I16" s="40">
        <v>66</v>
      </c>
      <c r="J16" s="40">
        <v>54</v>
      </c>
      <c r="K16" s="40">
        <v>66</v>
      </c>
      <c r="L16" s="40">
        <v>75</v>
      </c>
      <c r="M16" s="40">
        <v>86</v>
      </c>
      <c r="N16" s="40">
        <v>76</v>
      </c>
      <c r="O16" s="40">
        <v>67</v>
      </c>
      <c r="P16" s="40">
        <v>65</v>
      </c>
      <c r="Q16" s="40">
        <v>64</v>
      </c>
      <c r="R16" s="40">
        <v>53</v>
      </c>
      <c r="S16" s="40">
        <v>70</v>
      </c>
      <c r="T16" s="40">
        <v>41</v>
      </c>
      <c r="U16" s="40">
        <v>60</v>
      </c>
      <c r="V16" s="40">
        <v>53</v>
      </c>
      <c r="W16" s="40">
        <v>54</v>
      </c>
      <c r="X16" s="40">
        <v>42</v>
      </c>
      <c r="Y16" s="40">
        <v>45</v>
      </c>
      <c r="Z16" s="40">
        <v>50</v>
      </c>
      <c r="AA16" s="40">
        <v>45</v>
      </c>
      <c r="AB16" s="40">
        <v>44</v>
      </c>
      <c r="AC16" s="40">
        <v>48</v>
      </c>
      <c r="AD16" s="40">
        <v>50</v>
      </c>
      <c r="AE16" s="39">
        <v>62</v>
      </c>
      <c r="AF16" s="38">
        <f>AVERAGE(B16:F16)</f>
        <v>108</v>
      </c>
      <c r="AG16" s="38">
        <f>AVERAGE(N16:R16)</f>
        <v>65</v>
      </c>
      <c r="AH16" s="37">
        <f>AVERAGE(AA16:AE16)</f>
        <v>49.8</v>
      </c>
      <c r="AI16" s="36">
        <v>3.0345048525000005</v>
      </c>
      <c r="AJ16" s="35">
        <v>1.6935875775</v>
      </c>
      <c r="AK16" s="35">
        <v>2.2301870255000003</v>
      </c>
      <c r="AL16" s="35">
        <v>1.4416255200000001</v>
      </c>
      <c r="AM16" s="35">
        <v>0.90118638700000009</v>
      </c>
      <c r="AN16" s="35">
        <v>1.24531211</v>
      </c>
      <c r="AO16" s="35">
        <v>0.53898966299999995</v>
      </c>
      <c r="AP16" s="35">
        <v>0.55470564600000005</v>
      </c>
      <c r="AQ16" s="35">
        <v>0.49393033200000003</v>
      </c>
      <c r="AR16" s="35">
        <v>0.97423220399999999</v>
      </c>
      <c r="AS16" s="35">
        <v>0.72153543749999993</v>
      </c>
      <c r="AT16" s="35">
        <v>0.84904467500000014</v>
      </c>
      <c r="AU16" s="35">
        <v>0.86467415400000003</v>
      </c>
      <c r="AV16" s="35">
        <v>0.73153698750000007</v>
      </c>
      <c r="AW16" s="35">
        <v>0.89141958749999994</v>
      </c>
      <c r="AX16" s="35">
        <v>0.71065664000000006</v>
      </c>
      <c r="AY16" s="35">
        <v>0.67900170900000001</v>
      </c>
      <c r="AZ16" s="35">
        <v>1.072204105</v>
      </c>
      <c r="BA16" s="35">
        <v>0.66833767899999996</v>
      </c>
      <c r="BB16" s="35">
        <v>0.58162673999999992</v>
      </c>
      <c r="BC16" s="35">
        <v>0.22814130900000001</v>
      </c>
      <c r="BD16" s="35">
        <v>0.56051214300000007</v>
      </c>
      <c r="BE16" s="35">
        <v>0.43317754200000003</v>
      </c>
      <c r="BF16" s="35">
        <v>0.45439326000000002</v>
      </c>
      <c r="BG16" s="35">
        <v>0.40301337500000001</v>
      </c>
      <c r="BH16" s="35">
        <v>0.60444017999999999</v>
      </c>
      <c r="BI16" s="35">
        <v>0.5445295240000001</v>
      </c>
      <c r="BJ16" s="35">
        <v>0.73822991999999998</v>
      </c>
      <c r="BK16" s="35">
        <v>0.9898641749999999</v>
      </c>
      <c r="BL16" s="34">
        <v>0.82854065799999999</v>
      </c>
      <c r="BM16" s="35">
        <v>1.8602182725000003</v>
      </c>
      <c r="BN16" s="35">
        <v>0.77545781560000004</v>
      </c>
      <c r="BO16" s="34">
        <v>0.74112089140000004</v>
      </c>
      <c r="BP16" s="27">
        <v>1.0140750000000001</v>
      </c>
      <c r="BQ16" s="26">
        <v>0.98629100000000003</v>
      </c>
      <c r="BR16" s="26">
        <v>1.137027</v>
      </c>
      <c r="BS16" s="26">
        <v>0.92562</v>
      </c>
      <c r="BT16" s="26">
        <v>0.88466800000000001</v>
      </c>
      <c r="BU16" s="26">
        <v>0.91157600000000005</v>
      </c>
      <c r="BV16" s="26">
        <v>0.74554100000000001</v>
      </c>
      <c r="BW16" s="26">
        <v>0.85302500000000003</v>
      </c>
      <c r="BX16" s="26">
        <v>0.86450400000000005</v>
      </c>
      <c r="BY16" s="26">
        <v>0.98186899999999999</v>
      </c>
      <c r="BZ16" s="26">
        <v>0.80550200000000005</v>
      </c>
      <c r="CA16" s="26">
        <v>0.842503</v>
      </c>
      <c r="CB16" s="26">
        <v>0.92866099999999996</v>
      </c>
      <c r="CC16" s="26">
        <v>0.81459199999999998</v>
      </c>
      <c r="CD16" s="26">
        <v>0.80248900000000001</v>
      </c>
      <c r="CE16" s="26">
        <v>0.93792600000000004</v>
      </c>
      <c r="CF16" s="26">
        <v>0.918346</v>
      </c>
      <c r="CG16" s="26">
        <v>0.87101899999999999</v>
      </c>
      <c r="CH16" s="26">
        <v>0.80504399999999998</v>
      </c>
      <c r="CI16" s="26">
        <v>0.77749400000000002</v>
      </c>
      <c r="CJ16" s="26">
        <v>0.58687800000000001</v>
      </c>
      <c r="CK16" s="26">
        <v>0.72518300000000002</v>
      </c>
      <c r="CL16" s="26">
        <v>0.77412599999999998</v>
      </c>
      <c r="CM16" s="26">
        <v>0.84560400000000002</v>
      </c>
      <c r="CN16" s="26">
        <v>0.80077399999999999</v>
      </c>
      <c r="CO16" s="26">
        <v>0.85972099999999996</v>
      </c>
      <c r="CP16" s="26">
        <v>0.84980999999999995</v>
      </c>
      <c r="CQ16" s="26">
        <v>0.75665800000000005</v>
      </c>
      <c r="CR16" s="26">
        <v>0.783389</v>
      </c>
      <c r="CS16" s="26">
        <v>0.81932499999999997</v>
      </c>
      <c r="CT16" s="26">
        <f>AVERAGE(BP16:BT16)</f>
        <v>0.9895362000000002</v>
      </c>
      <c r="CU16" s="26">
        <f>AVERAGE(CB16:CF16)</f>
        <v>0.88040279999999993</v>
      </c>
      <c r="CV16" s="33">
        <f>AVERAGE(CO16:CS16)</f>
        <v>0.81378059999999997</v>
      </c>
      <c r="CW16" s="32">
        <f>100-(CV16/CT16)*100</f>
        <v>17.761411861435718</v>
      </c>
      <c r="CX16" s="31">
        <v>1.895019</v>
      </c>
      <c r="CY16" s="26">
        <v>1.655149</v>
      </c>
      <c r="CZ16" s="26">
        <v>2.2496999999999998</v>
      </c>
      <c r="DA16" s="26">
        <v>1.5648899999999999</v>
      </c>
      <c r="DB16" s="26">
        <v>1.42658</v>
      </c>
      <c r="DC16" s="26">
        <v>1.82009</v>
      </c>
      <c r="DD16" s="26">
        <v>1.545166</v>
      </c>
      <c r="DE16" s="26">
        <v>1.3932169999999999</v>
      </c>
      <c r="DF16" s="26">
        <v>1.288362</v>
      </c>
      <c r="DG16" s="26">
        <v>1.778465</v>
      </c>
      <c r="DH16" s="26">
        <v>1.1276189999999999</v>
      </c>
      <c r="DI16" s="26">
        <v>1.3046930000000001</v>
      </c>
      <c r="DJ16" s="26">
        <v>1.325053</v>
      </c>
      <c r="DK16" s="26">
        <v>1.2333499999999999</v>
      </c>
      <c r="DL16" s="26">
        <v>1.599173</v>
      </c>
      <c r="DM16" s="26">
        <v>1.7236320000000001</v>
      </c>
      <c r="DN16" s="26">
        <v>1.4558850000000001</v>
      </c>
      <c r="DO16" s="26">
        <v>1.9879849999999999</v>
      </c>
      <c r="DP16" s="26">
        <v>1.0925020000000001</v>
      </c>
      <c r="DQ16" s="26">
        <v>1.018581</v>
      </c>
      <c r="DR16" s="26">
        <v>0.76912499999999995</v>
      </c>
      <c r="DS16" s="26">
        <v>1.4566030000000001</v>
      </c>
      <c r="DT16" s="26">
        <v>1.2848980000000001</v>
      </c>
      <c r="DU16" s="26">
        <v>1.1330450000000001</v>
      </c>
      <c r="DV16" s="26">
        <v>1.152307</v>
      </c>
      <c r="DW16" s="26">
        <v>1.6149739999999999</v>
      </c>
      <c r="DX16" s="26">
        <v>1.42327</v>
      </c>
      <c r="DY16" s="26">
        <v>1.327852</v>
      </c>
      <c r="DZ16" s="26">
        <v>1.518656</v>
      </c>
      <c r="EA16" s="26">
        <v>1.4496929999999999</v>
      </c>
      <c r="EB16" s="26">
        <f>AVERAGE(CX16:DB16)</f>
        <v>1.7582675999999999</v>
      </c>
      <c r="EC16" s="26">
        <f>AVERAGE(DJ16:DN16)</f>
        <v>1.4674186000000002</v>
      </c>
      <c r="ED16" s="26">
        <f>AVERAGE(DW16:EA16)</f>
        <v>1.4668889999999999</v>
      </c>
      <c r="EE16" s="30">
        <f>100-(ED16/EB16)*100</f>
        <v>16.57191430928944</v>
      </c>
      <c r="EF16" s="29">
        <v>2.50785525E-2</v>
      </c>
      <c r="EG16" s="28">
        <v>1.4475107500000001E-2</v>
      </c>
      <c r="EH16" s="28">
        <v>1.6768323500000001E-2</v>
      </c>
      <c r="EI16" s="28">
        <v>1.50169325E-2</v>
      </c>
      <c r="EJ16" s="28">
        <v>1.2345019E-2</v>
      </c>
      <c r="EK16" s="28">
        <v>1.7790172999999999E-2</v>
      </c>
      <c r="EL16" s="28">
        <v>9.4559589999999999E-3</v>
      </c>
      <c r="EM16" s="28">
        <v>8.4046310000000009E-3</v>
      </c>
      <c r="EN16" s="28">
        <v>9.1468580000000008E-3</v>
      </c>
      <c r="EO16" s="28">
        <v>1.4761094000000001E-2</v>
      </c>
      <c r="EP16" s="28">
        <v>9.6204724999999994E-3</v>
      </c>
      <c r="EQ16" s="28">
        <v>9.8726125000000008E-3</v>
      </c>
      <c r="ER16" s="28">
        <v>1.1377291500000001E-2</v>
      </c>
      <c r="ES16" s="28">
        <v>1.09184625E-2</v>
      </c>
      <c r="ET16" s="28">
        <v>1.3714147499999999E-2</v>
      </c>
      <c r="EU16" s="28">
        <v>1.1104010000000001E-2</v>
      </c>
      <c r="EV16" s="28">
        <v>1.2811353000000001E-2</v>
      </c>
      <c r="EW16" s="28">
        <v>1.5317201500000001E-2</v>
      </c>
      <c r="EX16" s="28">
        <v>1.6300919000000001E-2</v>
      </c>
      <c r="EY16" s="28">
        <v>9.6937789999999996E-3</v>
      </c>
      <c r="EZ16" s="28">
        <v>4.304553E-3</v>
      </c>
      <c r="FA16" s="28">
        <v>1.0379854500000001E-2</v>
      </c>
      <c r="FB16" s="28">
        <v>1.0313750999999999E-2</v>
      </c>
      <c r="FC16" s="28">
        <v>1.0097628000000001E-2</v>
      </c>
      <c r="FD16" s="28">
        <v>8.0602675000000009E-3</v>
      </c>
      <c r="FE16" s="28">
        <v>1.3432003999999999E-2</v>
      </c>
      <c r="FF16" s="28">
        <v>1.2375671000000001E-2</v>
      </c>
      <c r="FG16" s="28">
        <v>1.5379790000000001E-2</v>
      </c>
      <c r="FH16" s="28">
        <v>1.9797283499999999E-2</v>
      </c>
      <c r="FI16" s="28">
        <v>1.3363559000000001E-2</v>
      </c>
      <c r="FJ16" s="27">
        <v>1.6736786999999999E-2</v>
      </c>
      <c r="FK16" s="26">
        <v>1.1985052899999998E-2</v>
      </c>
      <c r="FL16" s="25">
        <v>1.4869661500000001E-2</v>
      </c>
    </row>
    <row r="17" spans="1:168">
      <c r="A17" s="42" t="s">
        <v>23</v>
      </c>
      <c r="B17" s="41">
        <v>132</v>
      </c>
      <c r="C17" s="40">
        <v>109</v>
      </c>
      <c r="D17" s="40">
        <v>90</v>
      </c>
      <c r="E17" s="40">
        <v>68</v>
      </c>
      <c r="F17" s="40">
        <v>88</v>
      </c>
      <c r="G17" s="40">
        <v>89</v>
      </c>
      <c r="H17" s="40">
        <v>99</v>
      </c>
      <c r="I17" s="40">
        <v>85</v>
      </c>
      <c r="J17" s="40">
        <v>99</v>
      </c>
      <c r="K17" s="40">
        <v>71</v>
      </c>
      <c r="L17" s="40">
        <v>72</v>
      </c>
      <c r="M17" s="40">
        <v>61</v>
      </c>
      <c r="N17" s="40">
        <v>75</v>
      </c>
      <c r="O17" s="40">
        <v>74</v>
      </c>
      <c r="P17" s="40">
        <v>69</v>
      </c>
      <c r="Q17" s="40">
        <v>73</v>
      </c>
      <c r="R17" s="40">
        <v>44</v>
      </c>
      <c r="S17" s="40">
        <v>61</v>
      </c>
      <c r="T17" s="40">
        <v>68</v>
      </c>
      <c r="U17" s="40">
        <v>67</v>
      </c>
      <c r="V17" s="40">
        <v>55</v>
      </c>
      <c r="W17" s="40">
        <v>57</v>
      </c>
      <c r="X17" s="40">
        <v>67</v>
      </c>
      <c r="Y17" s="40">
        <v>69</v>
      </c>
      <c r="Z17" s="40">
        <v>55</v>
      </c>
      <c r="AA17" s="40">
        <v>59</v>
      </c>
      <c r="AB17" s="40">
        <v>55</v>
      </c>
      <c r="AC17" s="40">
        <v>51</v>
      </c>
      <c r="AD17" s="40">
        <v>53</v>
      </c>
      <c r="AE17" s="39">
        <v>59</v>
      </c>
      <c r="AF17" s="38">
        <f>AVERAGE(B17:F17)</f>
        <v>97.4</v>
      </c>
      <c r="AG17" s="38">
        <f>AVERAGE(N17:R17)</f>
        <v>67</v>
      </c>
      <c r="AH17" s="37">
        <f>AVERAGE(AA17:AE17)</f>
        <v>55.4</v>
      </c>
      <c r="AI17" s="36">
        <v>5.0504601180000002</v>
      </c>
      <c r="AJ17" s="35">
        <v>3.7230235110000005</v>
      </c>
      <c r="AK17" s="35">
        <v>2.8838217149999998</v>
      </c>
      <c r="AL17" s="35">
        <v>1.7971170900000002</v>
      </c>
      <c r="AM17" s="35">
        <v>1.8690318239999999</v>
      </c>
      <c r="AN17" s="35">
        <v>1.9455133000000002</v>
      </c>
      <c r="AO17" s="35">
        <v>2.1766702320000002</v>
      </c>
      <c r="AP17" s="35">
        <v>1.7694734750000001</v>
      </c>
      <c r="AQ17" s="35">
        <v>1.9312525484999998</v>
      </c>
      <c r="AR17" s="35">
        <v>1.5297241454999999</v>
      </c>
      <c r="AS17" s="35">
        <v>1.7573967720000001</v>
      </c>
      <c r="AT17" s="35">
        <v>1.6866784565000001</v>
      </c>
      <c r="AU17" s="35">
        <v>1.45281255</v>
      </c>
      <c r="AV17" s="35">
        <v>1.250185452</v>
      </c>
      <c r="AW17" s="35">
        <v>1.391007018</v>
      </c>
      <c r="AX17" s="35">
        <v>1.2797066804999999</v>
      </c>
      <c r="AY17" s="35">
        <v>1.300450844</v>
      </c>
      <c r="AZ17" s="35">
        <v>1.1654547150000001</v>
      </c>
      <c r="BA17" s="35">
        <v>1.2070757859999999</v>
      </c>
      <c r="BB17" s="35">
        <v>1.2608661995000001</v>
      </c>
      <c r="BC17" s="35">
        <v>1.8872269899999998</v>
      </c>
      <c r="BD17" s="35">
        <v>1.2366200730000001</v>
      </c>
      <c r="BE17" s="35">
        <v>1.0925966710000001</v>
      </c>
      <c r="BF17" s="35">
        <v>1.0645192695000001</v>
      </c>
      <c r="BG17" s="35">
        <v>1.1054482450000001</v>
      </c>
      <c r="BH17" s="35">
        <v>1.1312415740000001</v>
      </c>
      <c r="BI17" s="35">
        <v>1.2690108750000002</v>
      </c>
      <c r="BJ17" s="35">
        <v>1.3124988719999999</v>
      </c>
      <c r="BK17" s="35">
        <v>1.6349949065</v>
      </c>
      <c r="BL17" s="34">
        <v>1.2559619100000001</v>
      </c>
      <c r="BM17" s="35">
        <v>3.0646908516</v>
      </c>
      <c r="BN17" s="35">
        <v>1.3348325088999999</v>
      </c>
      <c r="BO17" s="34">
        <v>1.3207416275000001</v>
      </c>
      <c r="BP17" s="27">
        <v>1.094141</v>
      </c>
      <c r="BQ17" s="26">
        <v>1.077655</v>
      </c>
      <c r="BR17" s="26">
        <v>1.193999</v>
      </c>
      <c r="BS17" s="26">
        <v>0.81857800000000003</v>
      </c>
      <c r="BT17" s="26">
        <v>0.78925999999999996</v>
      </c>
      <c r="BU17" s="26">
        <v>0.968893</v>
      </c>
      <c r="BV17" s="26">
        <v>1.01196</v>
      </c>
      <c r="BW17" s="26">
        <v>0.89220600000000005</v>
      </c>
      <c r="BX17" s="26">
        <v>0.80177500000000002</v>
      </c>
      <c r="BY17" s="26">
        <v>0.88417900000000005</v>
      </c>
      <c r="BZ17" s="26">
        <v>0.87422500000000003</v>
      </c>
      <c r="CA17" s="26">
        <v>0.917188</v>
      </c>
      <c r="CB17" s="26">
        <v>0.79758200000000001</v>
      </c>
      <c r="CC17" s="26">
        <v>0.83094699999999999</v>
      </c>
      <c r="CD17" s="26">
        <v>0.81519799999999998</v>
      </c>
      <c r="CE17" s="26">
        <v>0.622784</v>
      </c>
      <c r="CF17" s="26">
        <v>0.57070299999999996</v>
      </c>
      <c r="CG17" s="26">
        <v>0.78065399999999996</v>
      </c>
      <c r="CH17" s="26">
        <v>0.69236500000000001</v>
      </c>
      <c r="CI17" s="26">
        <v>0.85298300000000005</v>
      </c>
      <c r="CJ17" s="26">
        <v>1.019509</v>
      </c>
      <c r="CK17" s="26">
        <v>0.96104800000000001</v>
      </c>
      <c r="CL17" s="26">
        <v>0.74508099999999999</v>
      </c>
      <c r="CM17" s="26">
        <v>0.69728900000000005</v>
      </c>
      <c r="CN17" s="26">
        <v>0.87036400000000003</v>
      </c>
      <c r="CO17" s="26">
        <v>0.79120400000000002</v>
      </c>
      <c r="CP17" s="26">
        <v>0.73299300000000001</v>
      </c>
      <c r="CQ17" s="26">
        <v>0.70544799999999996</v>
      </c>
      <c r="CR17" s="26">
        <v>0.94567299999999999</v>
      </c>
      <c r="CS17" s="26">
        <v>0.73865099999999995</v>
      </c>
      <c r="CT17" s="26">
        <f>AVERAGE(BP17:BT17)</f>
        <v>0.99472660000000013</v>
      </c>
      <c r="CU17" s="26">
        <f>AVERAGE(CB17:CF17)</f>
        <v>0.72744280000000006</v>
      </c>
      <c r="CV17" s="33">
        <f>AVERAGE(CO17:CS17)</f>
        <v>0.78279379999999998</v>
      </c>
      <c r="CW17" s="32">
        <f>100-(CV17/CT17)*100</f>
        <v>21.305633125725208</v>
      </c>
      <c r="CX17" s="31">
        <v>1.6418710000000001</v>
      </c>
      <c r="CY17" s="26">
        <v>1.5324249999999999</v>
      </c>
      <c r="CZ17" s="26">
        <v>1.760159</v>
      </c>
      <c r="DA17" s="26">
        <v>1.2088559999999999</v>
      </c>
      <c r="DB17" s="26">
        <v>1.360006</v>
      </c>
      <c r="DC17" s="26">
        <v>1.3358030000000001</v>
      </c>
      <c r="DD17" s="26">
        <v>1.7517769999999999</v>
      </c>
      <c r="DE17" s="26">
        <v>1.381597</v>
      </c>
      <c r="DF17" s="26">
        <v>1.3912800000000001</v>
      </c>
      <c r="DG17" s="26">
        <v>1.387899</v>
      </c>
      <c r="DH17" s="26">
        <v>1.0770390000000001</v>
      </c>
      <c r="DI17" s="26">
        <v>1.194536</v>
      </c>
      <c r="DJ17" s="26">
        <v>1.2311970000000001</v>
      </c>
      <c r="DK17" s="26">
        <v>1.116825</v>
      </c>
      <c r="DL17" s="26">
        <v>1.201098</v>
      </c>
      <c r="DM17" s="26">
        <v>1.0791809999999999</v>
      </c>
      <c r="DN17" s="26">
        <v>0.98539299999999996</v>
      </c>
      <c r="DO17" s="26">
        <v>1.154066</v>
      </c>
      <c r="DP17" s="26">
        <v>1.356454</v>
      </c>
      <c r="DQ17" s="26">
        <v>1.284945</v>
      </c>
      <c r="DR17" s="26">
        <v>1.099898</v>
      </c>
      <c r="DS17" s="26">
        <v>1.111356</v>
      </c>
      <c r="DT17" s="26">
        <v>1.2872889999999999</v>
      </c>
      <c r="DU17" s="26">
        <v>1.081232</v>
      </c>
      <c r="DV17" s="26">
        <v>1.3204830000000001</v>
      </c>
      <c r="DW17" s="26">
        <v>1.306772</v>
      </c>
      <c r="DX17" s="26">
        <v>1.275544</v>
      </c>
      <c r="DY17" s="26">
        <v>1.238083</v>
      </c>
      <c r="DZ17" s="26">
        <v>1.441425</v>
      </c>
      <c r="EA17" s="26">
        <v>1.432051</v>
      </c>
      <c r="EB17" s="26">
        <f>AVERAGE(CX17:DB17)</f>
        <v>1.5006634000000001</v>
      </c>
      <c r="EC17" s="26">
        <f>AVERAGE(DJ17:DN17)</f>
        <v>1.1227388</v>
      </c>
      <c r="ED17" s="26">
        <f>AVERAGE(DW17:EA17)</f>
        <v>1.338775</v>
      </c>
      <c r="EE17" s="30">
        <f>100-(ED17/EB17)*100</f>
        <v>10.78778892055341</v>
      </c>
      <c r="EF17" s="29">
        <v>3.8261061499999999E-2</v>
      </c>
      <c r="EG17" s="28">
        <v>3.4156179000000002E-2</v>
      </c>
      <c r="EH17" s="28">
        <v>3.20424635E-2</v>
      </c>
      <c r="EI17" s="28">
        <v>2.6428192500000003E-2</v>
      </c>
      <c r="EJ17" s="28">
        <v>2.1238997999999999E-2</v>
      </c>
      <c r="EK17" s="28">
        <v>2.1859699999999999E-2</v>
      </c>
      <c r="EL17" s="28">
        <v>2.1986567999999998E-2</v>
      </c>
      <c r="EM17" s="28">
        <v>2.0817334999999999E-2</v>
      </c>
      <c r="EN17" s="28">
        <v>1.9507601499999999E-2</v>
      </c>
      <c r="EO17" s="28">
        <v>2.1545410500000001E-2</v>
      </c>
      <c r="EP17" s="28">
        <v>2.44082885E-2</v>
      </c>
      <c r="EQ17" s="28">
        <v>2.7650466500000002E-2</v>
      </c>
      <c r="ER17" s="28">
        <v>1.9370834E-2</v>
      </c>
      <c r="ES17" s="28">
        <v>1.6894397999999998E-2</v>
      </c>
      <c r="ET17" s="28">
        <v>2.0159521999999999E-2</v>
      </c>
      <c r="EU17" s="28">
        <v>1.7530228500000002E-2</v>
      </c>
      <c r="EV17" s="28">
        <v>2.9555701E-2</v>
      </c>
      <c r="EW17" s="28">
        <v>1.9105815000000002E-2</v>
      </c>
      <c r="EX17" s="28">
        <v>1.7751114500000002E-2</v>
      </c>
      <c r="EY17" s="28">
        <v>1.88188985E-2</v>
      </c>
      <c r="EZ17" s="28">
        <v>3.4313217999999999E-2</v>
      </c>
      <c r="FA17" s="28">
        <v>2.1695089000000001E-2</v>
      </c>
      <c r="FB17" s="28">
        <v>1.6307413E-2</v>
      </c>
      <c r="FC17" s="28">
        <v>1.5427815499999999E-2</v>
      </c>
      <c r="FD17" s="28">
        <v>2.0099059000000002E-2</v>
      </c>
      <c r="FE17" s="28">
        <v>1.9173585999999999E-2</v>
      </c>
      <c r="FF17" s="28">
        <v>2.3072925000000001E-2</v>
      </c>
      <c r="FG17" s="28">
        <v>2.5735272E-2</v>
      </c>
      <c r="FH17" s="28">
        <v>3.0848960500000001E-2</v>
      </c>
      <c r="FI17" s="28">
        <v>2.1287489999999999E-2</v>
      </c>
      <c r="FJ17" s="27">
        <v>3.0425378900000005E-2</v>
      </c>
      <c r="FK17" s="26">
        <v>2.0702136699999998E-2</v>
      </c>
      <c r="FL17" s="25">
        <v>2.4023646700000002E-2</v>
      </c>
    </row>
    <row r="18" spans="1:168">
      <c r="A18" s="42" t="s">
        <v>22</v>
      </c>
      <c r="B18" s="41">
        <v>133</v>
      </c>
      <c r="C18" s="40">
        <v>116</v>
      </c>
      <c r="D18" s="40">
        <v>75</v>
      </c>
      <c r="E18" s="40">
        <v>140</v>
      </c>
      <c r="F18" s="40">
        <v>93</v>
      </c>
      <c r="G18" s="40">
        <v>80</v>
      </c>
      <c r="H18" s="40">
        <v>66</v>
      </c>
      <c r="I18" s="40">
        <v>81</v>
      </c>
      <c r="J18" s="40">
        <v>75</v>
      </c>
      <c r="K18" s="40">
        <v>75</v>
      </c>
      <c r="L18" s="40">
        <v>71</v>
      </c>
      <c r="M18" s="40">
        <v>63</v>
      </c>
      <c r="N18" s="40">
        <v>61</v>
      </c>
      <c r="O18" s="40">
        <v>65</v>
      </c>
      <c r="P18" s="40">
        <v>61</v>
      </c>
      <c r="Q18" s="40">
        <v>62</v>
      </c>
      <c r="R18" s="40">
        <v>64</v>
      </c>
      <c r="S18" s="40">
        <v>56</v>
      </c>
      <c r="T18" s="40">
        <v>54</v>
      </c>
      <c r="U18" s="40">
        <v>78</v>
      </c>
      <c r="V18" s="40">
        <v>63</v>
      </c>
      <c r="W18" s="40">
        <v>61</v>
      </c>
      <c r="X18" s="40">
        <v>62</v>
      </c>
      <c r="Y18" s="40">
        <v>61</v>
      </c>
      <c r="Z18" s="40">
        <v>63</v>
      </c>
      <c r="AA18" s="40">
        <v>62</v>
      </c>
      <c r="AB18" s="40">
        <v>61</v>
      </c>
      <c r="AC18" s="40">
        <v>57</v>
      </c>
      <c r="AD18" s="40">
        <v>52</v>
      </c>
      <c r="AE18" s="39">
        <v>50</v>
      </c>
      <c r="AF18" s="38">
        <f>AVERAGE(B18:F18)</f>
        <v>111.4</v>
      </c>
      <c r="AG18" s="38">
        <f>AVERAGE(N18:R18)</f>
        <v>62.6</v>
      </c>
      <c r="AH18" s="37">
        <f>AVERAGE(AA18:AE18)</f>
        <v>56.4</v>
      </c>
      <c r="AI18" s="36">
        <v>3.4643843990000001</v>
      </c>
      <c r="AJ18" s="35">
        <v>3.2622960139999999</v>
      </c>
      <c r="AK18" s="35">
        <v>3.85713375</v>
      </c>
      <c r="AL18" s="35">
        <v>4.0620503000000001</v>
      </c>
      <c r="AM18" s="35">
        <v>3.5930904795000003</v>
      </c>
      <c r="AN18" s="35">
        <v>3.2271978799999999</v>
      </c>
      <c r="AO18" s="35">
        <v>3.0149753699999997</v>
      </c>
      <c r="AP18" s="35">
        <v>2.8688552864999997</v>
      </c>
      <c r="AQ18" s="35">
        <v>3.4377049125000001</v>
      </c>
      <c r="AR18" s="35">
        <v>4.0277885625000005</v>
      </c>
      <c r="AS18" s="35">
        <v>2.2580106569999998</v>
      </c>
      <c r="AT18" s="35">
        <v>2.5005149504999999</v>
      </c>
      <c r="AU18" s="35">
        <v>1.9110991644999999</v>
      </c>
      <c r="AV18" s="35">
        <v>2.2471625149999999</v>
      </c>
      <c r="AW18" s="35">
        <v>2.3595206260000001</v>
      </c>
      <c r="AX18" s="35">
        <v>2.3853552640000002</v>
      </c>
      <c r="AY18" s="35">
        <v>2.1318498880000001</v>
      </c>
      <c r="AZ18" s="35">
        <v>2.2617367080000004</v>
      </c>
      <c r="BA18" s="35">
        <v>1.7681006430000001</v>
      </c>
      <c r="BB18" s="35">
        <v>2.294806098</v>
      </c>
      <c r="BC18" s="35">
        <v>1.7646354809999998</v>
      </c>
      <c r="BD18" s="35">
        <v>1.7177325805000001</v>
      </c>
      <c r="BE18" s="35">
        <v>1.2883122599999999</v>
      </c>
      <c r="BF18" s="35">
        <v>1.7589153580000001</v>
      </c>
      <c r="BG18" s="35">
        <v>1.789701795</v>
      </c>
      <c r="BH18" s="35">
        <v>1.7670513670000001</v>
      </c>
      <c r="BI18" s="35">
        <v>1.8591981075000001</v>
      </c>
      <c r="BJ18" s="35">
        <v>1.7435749094999999</v>
      </c>
      <c r="BK18" s="35">
        <v>1.7566382600000001</v>
      </c>
      <c r="BL18" s="34">
        <v>2.2164358499999999</v>
      </c>
      <c r="BM18" s="35">
        <v>3.6477909885000002</v>
      </c>
      <c r="BN18" s="35">
        <v>2.2069974914999997</v>
      </c>
      <c r="BO18" s="34">
        <v>1.8685796988000003</v>
      </c>
      <c r="BP18" s="27">
        <v>1.111783</v>
      </c>
      <c r="BQ18" s="26">
        <v>1.0493809999999999</v>
      </c>
      <c r="BR18" s="26">
        <v>1.0806469999999999</v>
      </c>
      <c r="BS18" s="26">
        <v>1.3967080000000001</v>
      </c>
      <c r="BT18" s="26">
        <v>0.91173800000000005</v>
      </c>
      <c r="BU18" s="26">
        <v>0.75268699999999999</v>
      </c>
      <c r="BV18" s="26">
        <v>0.66508900000000004</v>
      </c>
      <c r="BW18" s="26">
        <v>0.73275100000000004</v>
      </c>
      <c r="BX18" s="26">
        <v>0.74433400000000005</v>
      </c>
      <c r="BY18" s="26">
        <v>0.73809999999999998</v>
      </c>
      <c r="BZ18" s="26">
        <v>0.60108700000000004</v>
      </c>
      <c r="CA18" s="26">
        <v>0.54835800000000001</v>
      </c>
      <c r="CB18" s="26">
        <v>0.55963200000000002</v>
      </c>
      <c r="CC18" s="26">
        <v>0.55529399999999995</v>
      </c>
      <c r="CD18" s="26">
        <v>0.59014</v>
      </c>
      <c r="CE18" s="26">
        <v>0.56232499999999996</v>
      </c>
      <c r="CF18" s="26">
        <v>0.62409899999999996</v>
      </c>
      <c r="CG18" s="26">
        <v>0.56456799999999996</v>
      </c>
      <c r="CH18" s="26">
        <v>0.55060299999999995</v>
      </c>
      <c r="CI18" s="26">
        <v>0.57396999999999998</v>
      </c>
      <c r="CJ18" s="26">
        <v>0.66447299999999998</v>
      </c>
      <c r="CK18" s="26">
        <v>0.51242200000000004</v>
      </c>
      <c r="CL18" s="26">
        <v>0.55624899999999999</v>
      </c>
      <c r="CM18" s="26">
        <v>0.54796400000000001</v>
      </c>
      <c r="CN18" s="26">
        <v>0.57441299999999995</v>
      </c>
      <c r="CO18" s="26">
        <v>0.66903000000000001</v>
      </c>
      <c r="CP18" s="26">
        <v>0.49997000000000003</v>
      </c>
      <c r="CQ18" s="26">
        <v>0.52595499999999995</v>
      </c>
      <c r="CR18" s="26">
        <v>0.57378099999999999</v>
      </c>
      <c r="CS18" s="26">
        <v>0.46521299999999999</v>
      </c>
      <c r="CT18" s="26">
        <f>AVERAGE(BP18:BT18)</f>
        <v>1.1100513999999999</v>
      </c>
      <c r="CU18" s="26">
        <f>AVERAGE(CB18:CF18)</f>
        <v>0.57829799999999998</v>
      </c>
      <c r="CV18" s="33">
        <f>AVERAGE(CO18:CS18)</f>
        <v>0.54678979999999999</v>
      </c>
      <c r="CW18" s="32">
        <f>100-(CV18/CT18)*100</f>
        <v>50.741938616536132</v>
      </c>
      <c r="CX18" s="31">
        <v>1.583234</v>
      </c>
      <c r="CY18" s="26">
        <v>1.257064</v>
      </c>
      <c r="CZ18" s="26">
        <v>1.505501</v>
      </c>
      <c r="DA18" s="26">
        <v>1.938099</v>
      </c>
      <c r="DB18" s="26">
        <v>1.0586199999999999</v>
      </c>
      <c r="DC18" s="26">
        <v>0.88734199999999996</v>
      </c>
      <c r="DD18" s="26">
        <v>0.75528499999999998</v>
      </c>
      <c r="DE18" s="26">
        <v>0.88063599999999997</v>
      </c>
      <c r="DF18" s="26">
        <v>0.934867</v>
      </c>
      <c r="DG18" s="26">
        <v>0.94283899999999998</v>
      </c>
      <c r="DH18" s="26">
        <v>0.69834099999999999</v>
      </c>
      <c r="DI18" s="26">
        <v>0.64529300000000001</v>
      </c>
      <c r="DJ18" s="26">
        <v>0.73133999999999999</v>
      </c>
      <c r="DK18" s="26">
        <v>0.77249500000000004</v>
      </c>
      <c r="DL18" s="26">
        <v>0.83564799999999995</v>
      </c>
      <c r="DM18" s="26">
        <v>0.78557699999999997</v>
      </c>
      <c r="DN18" s="26">
        <v>0.81036399999999997</v>
      </c>
      <c r="DO18" s="26">
        <v>0.64611200000000002</v>
      </c>
      <c r="DP18" s="26">
        <v>0.758185</v>
      </c>
      <c r="DQ18" s="26">
        <v>0.90431099999999998</v>
      </c>
      <c r="DR18" s="26">
        <v>0.86873900000000004</v>
      </c>
      <c r="DS18" s="26">
        <v>0.66756000000000004</v>
      </c>
      <c r="DT18" s="26">
        <v>0.88498100000000002</v>
      </c>
      <c r="DU18" s="26">
        <v>0.76268499999999995</v>
      </c>
      <c r="DV18" s="26">
        <v>0.80747000000000002</v>
      </c>
      <c r="DW18" s="26">
        <v>0.90354900000000005</v>
      </c>
      <c r="DX18" s="26">
        <v>0.71850800000000004</v>
      </c>
      <c r="DY18" s="26">
        <v>0.67687799999999998</v>
      </c>
      <c r="DZ18" s="26">
        <v>0.69781700000000002</v>
      </c>
      <c r="EA18" s="26">
        <v>0.62657700000000005</v>
      </c>
      <c r="EB18" s="26">
        <f>AVERAGE(CX18:DB18)</f>
        <v>1.4685036</v>
      </c>
      <c r="EC18" s="26">
        <f>AVERAGE(DJ18:DN18)</f>
        <v>0.78708479999999992</v>
      </c>
      <c r="ED18" s="26">
        <f>AVERAGE(DW18:EA18)</f>
        <v>0.72466580000000014</v>
      </c>
      <c r="EE18" s="30">
        <f>100-(ED18/EB18)*100</f>
        <v>50.652773340153871</v>
      </c>
      <c r="EF18" s="29">
        <v>2.6048003000000004E-2</v>
      </c>
      <c r="EG18" s="28">
        <v>2.81232415E-2</v>
      </c>
      <c r="EH18" s="28">
        <v>5.1428450000000001E-2</v>
      </c>
      <c r="EI18" s="28">
        <v>2.9014645000000002E-2</v>
      </c>
      <c r="EJ18" s="28">
        <v>3.8635381500000003E-2</v>
      </c>
      <c r="EK18" s="28">
        <v>4.0339973500000001E-2</v>
      </c>
      <c r="EL18" s="28">
        <v>4.5681444999999994E-2</v>
      </c>
      <c r="EM18" s="28">
        <v>3.5417966500000002E-2</v>
      </c>
      <c r="EN18" s="28">
        <v>4.5836065499999995E-2</v>
      </c>
      <c r="EO18" s="28">
        <v>5.3703847500000006E-2</v>
      </c>
      <c r="EP18" s="28">
        <v>3.1802967000000001E-2</v>
      </c>
      <c r="EQ18" s="28">
        <v>3.9690713500000002E-2</v>
      </c>
      <c r="ER18" s="28">
        <v>3.1329494499999999E-2</v>
      </c>
      <c r="ES18" s="28">
        <v>3.4571731000000001E-2</v>
      </c>
      <c r="ET18" s="28">
        <v>3.8680666000000002E-2</v>
      </c>
      <c r="EU18" s="28">
        <v>3.8473472000000002E-2</v>
      </c>
      <c r="EV18" s="28">
        <v>3.3310154500000001E-2</v>
      </c>
      <c r="EW18" s="28">
        <v>4.0388155500000002E-2</v>
      </c>
      <c r="EX18" s="28">
        <v>3.2742604500000001E-2</v>
      </c>
      <c r="EY18" s="28">
        <v>2.9420591000000003E-2</v>
      </c>
      <c r="EZ18" s="28">
        <v>2.8010086999999999E-2</v>
      </c>
      <c r="FA18" s="28">
        <v>2.8159550500000002E-2</v>
      </c>
      <c r="FB18" s="28">
        <v>2.0779229999999999E-2</v>
      </c>
      <c r="FC18" s="28">
        <v>2.8834678000000002E-2</v>
      </c>
      <c r="FD18" s="28">
        <v>2.8407965E-2</v>
      </c>
      <c r="FE18" s="28">
        <v>2.8500828500000002E-2</v>
      </c>
      <c r="FF18" s="28">
        <v>3.0478657500000002E-2</v>
      </c>
      <c r="FG18" s="28">
        <v>3.0589033500000001E-2</v>
      </c>
      <c r="FH18" s="28">
        <v>3.3781505000000003E-2</v>
      </c>
      <c r="FI18" s="28">
        <v>4.4328716999999997E-2</v>
      </c>
      <c r="FJ18" s="27">
        <v>3.4649944200000005E-2</v>
      </c>
      <c r="FK18" s="26">
        <v>3.5273103600000001E-2</v>
      </c>
      <c r="FL18" s="25">
        <v>3.3535748300000001E-2</v>
      </c>
    </row>
    <row r="19" spans="1:168">
      <c r="A19" s="42" t="s">
        <v>21</v>
      </c>
      <c r="B19" s="41">
        <v>101</v>
      </c>
      <c r="C19" s="40">
        <v>78</v>
      </c>
      <c r="D19" s="40">
        <v>68</v>
      </c>
      <c r="E19" s="40">
        <v>69</v>
      </c>
      <c r="F19" s="40">
        <v>61</v>
      </c>
      <c r="G19" s="40">
        <v>92</v>
      </c>
      <c r="H19" s="40">
        <v>64</v>
      </c>
      <c r="I19" s="40">
        <v>70</v>
      </c>
      <c r="J19" s="40">
        <v>75</v>
      </c>
      <c r="K19" s="40">
        <v>70</v>
      </c>
      <c r="L19" s="40">
        <v>55</v>
      </c>
      <c r="M19" s="40">
        <v>47</v>
      </c>
      <c r="N19" s="40">
        <v>49</v>
      </c>
      <c r="O19" s="40">
        <v>45</v>
      </c>
      <c r="P19" s="40">
        <v>48</v>
      </c>
      <c r="Q19" s="40">
        <v>45</v>
      </c>
      <c r="R19" s="40">
        <v>46</v>
      </c>
      <c r="S19" s="40">
        <v>61</v>
      </c>
      <c r="T19" s="40">
        <v>53</v>
      </c>
      <c r="U19" s="40">
        <v>53</v>
      </c>
      <c r="V19" s="40">
        <v>54</v>
      </c>
      <c r="W19" s="40">
        <v>56</v>
      </c>
      <c r="X19" s="40">
        <v>65</v>
      </c>
      <c r="Y19" s="40">
        <v>62</v>
      </c>
      <c r="Z19" s="40">
        <v>61</v>
      </c>
      <c r="AA19" s="40">
        <v>52</v>
      </c>
      <c r="AB19" s="40">
        <v>41</v>
      </c>
      <c r="AC19" s="40">
        <v>58</v>
      </c>
      <c r="AD19" s="40">
        <v>43</v>
      </c>
      <c r="AE19" s="39">
        <v>52</v>
      </c>
      <c r="AF19" s="38">
        <f>AVERAGE(B19:F19)</f>
        <v>75.400000000000006</v>
      </c>
      <c r="AG19" s="38">
        <f>AVERAGE(N19:R19)</f>
        <v>46.6</v>
      </c>
      <c r="AH19" s="37">
        <f>AVERAGE(AA19:AE19)</f>
        <v>49.2</v>
      </c>
      <c r="AI19" s="36">
        <v>0.73692347200000008</v>
      </c>
      <c r="AJ19" s="35">
        <v>0.544040835</v>
      </c>
      <c r="AK19" s="35">
        <v>0.71891548199999999</v>
      </c>
      <c r="AL19" s="35">
        <v>0.57323254199999996</v>
      </c>
      <c r="AM19" s="35">
        <v>0.43216349749999999</v>
      </c>
      <c r="AN19" s="35">
        <v>0.63790274600000008</v>
      </c>
      <c r="AO19" s="35">
        <v>0.55209219199999993</v>
      </c>
      <c r="AP19" s="35">
        <v>0.49571388999999999</v>
      </c>
      <c r="AQ19" s="35">
        <v>0.77024411250000002</v>
      </c>
      <c r="AR19" s="35">
        <v>0.63550311999999998</v>
      </c>
      <c r="AS19" s="35">
        <v>0.73653247250000009</v>
      </c>
      <c r="AT19" s="35">
        <v>0.57282887949999994</v>
      </c>
      <c r="AU19" s="35">
        <v>0.6472870355</v>
      </c>
      <c r="AV19" s="35">
        <v>0.68467731749999994</v>
      </c>
      <c r="AW19" s="35">
        <v>0.56061597600000002</v>
      </c>
      <c r="AX19" s="35">
        <v>0.55096458749999999</v>
      </c>
      <c r="AY19" s="35">
        <v>0.63050541699999996</v>
      </c>
      <c r="AZ19" s="35">
        <v>0.8401074329999999</v>
      </c>
      <c r="BA19" s="35">
        <v>0.63048100399999996</v>
      </c>
      <c r="BB19" s="35">
        <v>0.63048100399999996</v>
      </c>
      <c r="BC19" s="35">
        <v>0.78000497099999999</v>
      </c>
      <c r="BD19" s="35">
        <v>0.65065840000000008</v>
      </c>
      <c r="BE19" s="35">
        <v>0.53347537750000007</v>
      </c>
      <c r="BF19" s="35">
        <v>0.63797035899999988</v>
      </c>
      <c r="BG19" s="35">
        <v>0.67399970549999999</v>
      </c>
      <c r="BH19" s="35">
        <v>0.69888756600000002</v>
      </c>
      <c r="BI19" s="35">
        <v>0.6621192090000001</v>
      </c>
      <c r="BJ19" s="35">
        <v>0.73331485100000016</v>
      </c>
      <c r="BK19" s="35">
        <v>0.46938339900000003</v>
      </c>
      <c r="BL19" s="34">
        <v>0.59484950200000009</v>
      </c>
      <c r="BM19" s="35">
        <v>0.60105516570000006</v>
      </c>
      <c r="BN19" s="35">
        <v>0.61481006670000005</v>
      </c>
      <c r="BO19" s="34">
        <v>0.63171090539999997</v>
      </c>
      <c r="BP19" s="27">
        <v>0.97489099999999995</v>
      </c>
      <c r="BQ19" s="26">
        <v>1.037714</v>
      </c>
      <c r="BR19" s="26">
        <v>1.0782229999999999</v>
      </c>
      <c r="BS19" s="26">
        <v>0.87235099999999999</v>
      </c>
      <c r="BT19" s="26">
        <v>0.64550799999999997</v>
      </c>
      <c r="BU19" s="26">
        <v>0.96894599999999997</v>
      </c>
      <c r="BV19" s="26">
        <v>0.83143500000000004</v>
      </c>
      <c r="BW19" s="26">
        <v>0.91839000000000004</v>
      </c>
      <c r="BX19" s="26">
        <v>0.86281300000000005</v>
      </c>
      <c r="BY19" s="26">
        <v>0.94600399999999996</v>
      </c>
      <c r="BZ19" s="26">
        <v>0.80255100000000001</v>
      </c>
      <c r="CA19" s="26">
        <v>0.87322500000000003</v>
      </c>
      <c r="CB19" s="26">
        <v>0.98154399999999997</v>
      </c>
      <c r="CC19" s="26">
        <v>0.83630499999999997</v>
      </c>
      <c r="CD19" s="26">
        <v>0.84428000000000003</v>
      </c>
      <c r="CE19" s="26">
        <v>0.95310099999999998</v>
      </c>
      <c r="CF19" s="26">
        <v>0.77524899999999997</v>
      </c>
      <c r="CG19" s="26">
        <v>0.829287</v>
      </c>
      <c r="CH19" s="26">
        <v>0.94355699999999998</v>
      </c>
      <c r="CI19" s="26">
        <v>0.94355699999999998</v>
      </c>
      <c r="CJ19" s="26">
        <v>0.95791899999999996</v>
      </c>
      <c r="CK19" s="26">
        <v>0.86038599999999998</v>
      </c>
      <c r="CL19" s="26">
        <v>0.80001599999999995</v>
      </c>
      <c r="CM19" s="26">
        <v>0.99563199999999996</v>
      </c>
      <c r="CN19" s="26">
        <v>0.94706199999999996</v>
      </c>
      <c r="CO19" s="26">
        <v>0.87855799999999995</v>
      </c>
      <c r="CP19" s="26">
        <v>0.87208699999999995</v>
      </c>
      <c r="CQ19" s="26">
        <v>0.92049099999999995</v>
      </c>
      <c r="CR19" s="26">
        <v>0.81749000000000005</v>
      </c>
      <c r="CS19" s="26">
        <v>0.85058100000000003</v>
      </c>
      <c r="CT19" s="26">
        <f>AVERAGE(BP19:BT19)</f>
        <v>0.92173739999999993</v>
      </c>
      <c r="CU19" s="26">
        <f>AVERAGE(CB19:CF19)</f>
        <v>0.87809579999999987</v>
      </c>
      <c r="CV19" s="33">
        <f>AVERAGE(CO19:CS19)</f>
        <v>0.86784139999999999</v>
      </c>
      <c r="CW19" s="32">
        <f>100-(CV19/CT19)*100</f>
        <v>5.8472185244951476</v>
      </c>
      <c r="CX19" s="31">
        <v>1.3714550000000001</v>
      </c>
      <c r="CY19" s="26">
        <v>1.473271</v>
      </c>
      <c r="CZ19" s="26">
        <v>1.4532160000000001</v>
      </c>
      <c r="DA19" s="26">
        <v>1.2836050000000001</v>
      </c>
      <c r="DB19" s="26">
        <v>0.87202000000000002</v>
      </c>
      <c r="DC19" s="26">
        <v>1.411931</v>
      </c>
      <c r="DD19" s="26">
        <v>1.2043200000000001</v>
      </c>
      <c r="DE19" s="26">
        <v>1.326346</v>
      </c>
      <c r="DF19" s="26">
        <v>1.2801899999999999</v>
      </c>
      <c r="DG19" s="26">
        <v>1.2755890000000001</v>
      </c>
      <c r="DH19" s="26">
        <v>1.1559200000000001</v>
      </c>
      <c r="DI19" s="26">
        <v>1.166404</v>
      </c>
      <c r="DJ19" s="26">
        <v>1.3540380000000001</v>
      </c>
      <c r="DK19" s="26">
        <v>1.0686519999999999</v>
      </c>
      <c r="DL19" s="26">
        <v>1.1099909999999999</v>
      </c>
      <c r="DM19" s="26">
        <v>1.142865</v>
      </c>
      <c r="DN19" s="26">
        <v>1.0849519999999999</v>
      </c>
      <c r="DO19" s="26">
        <v>1.126147</v>
      </c>
      <c r="DP19" s="26">
        <v>1.0801670000000001</v>
      </c>
      <c r="DQ19" s="26">
        <v>1.0801670000000001</v>
      </c>
      <c r="DR19" s="26">
        <v>1.194561</v>
      </c>
      <c r="DS19" s="26">
        <v>1.188879</v>
      </c>
      <c r="DT19" s="26">
        <v>1.1792579999999999</v>
      </c>
      <c r="DU19" s="26">
        <v>1.287828</v>
      </c>
      <c r="DV19" s="26">
        <v>1.292338</v>
      </c>
      <c r="DW19" s="26">
        <v>1.1709670000000001</v>
      </c>
      <c r="DX19" s="26">
        <v>1.02149</v>
      </c>
      <c r="DY19" s="26">
        <v>1.160463</v>
      </c>
      <c r="DZ19" s="26">
        <v>1.0638209999999999</v>
      </c>
      <c r="EA19" s="26">
        <v>1.067426</v>
      </c>
      <c r="EB19" s="26">
        <f>AVERAGE(CX19:DB19)</f>
        <v>1.2907134</v>
      </c>
      <c r="EC19" s="26">
        <f>AVERAGE(DJ19:DN19)</f>
        <v>1.1520996000000001</v>
      </c>
      <c r="ED19" s="26">
        <f>AVERAGE(DW19:EA19)</f>
        <v>1.0968334</v>
      </c>
      <c r="EE19" s="30">
        <f>100-(ED19/EB19)*100</f>
        <v>15.021150318885674</v>
      </c>
      <c r="EF19" s="29">
        <v>7.2962720000000003E-3</v>
      </c>
      <c r="EG19" s="28">
        <v>6.9748824999999997E-3</v>
      </c>
      <c r="EH19" s="28">
        <v>1.0572286500000002E-2</v>
      </c>
      <c r="EI19" s="28">
        <v>8.3077180000000004E-3</v>
      </c>
      <c r="EJ19" s="28">
        <v>7.0846475000000001E-3</v>
      </c>
      <c r="EK19" s="28">
        <v>6.9337255000000006E-3</v>
      </c>
      <c r="EL19" s="28">
        <v>8.6264404999999988E-3</v>
      </c>
      <c r="EM19" s="28">
        <v>7.0816270000000001E-3</v>
      </c>
      <c r="EN19" s="28">
        <v>1.0269921500000001E-2</v>
      </c>
      <c r="EO19" s="28">
        <v>9.0786160000000012E-3</v>
      </c>
      <c r="EP19" s="28">
        <v>1.3391499500000001E-2</v>
      </c>
      <c r="EQ19" s="28">
        <v>1.2187848499999999E-2</v>
      </c>
      <c r="ER19" s="28">
        <v>1.3209939500000002E-2</v>
      </c>
      <c r="ES19" s="28">
        <v>1.52150515E-2</v>
      </c>
      <c r="ET19" s="28">
        <v>1.1679499500000001E-2</v>
      </c>
      <c r="EU19" s="28">
        <v>1.22436575E-2</v>
      </c>
      <c r="EV19" s="28">
        <v>1.3706639499999999E-2</v>
      </c>
      <c r="EW19" s="28">
        <v>1.3772253E-2</v>
      </c>
      <c r="EX19" s="28">
        <v>1.1895868E-2</v>
      </c>
      <c r="EY19" s="28">
        <v>1.1895868E-2</v>
      </c>
      <c r="EZ19" s="28">
        <v>1.4444536500000001E-2</v>
      </c>
      <c r="FA19" s="28">
        <v>1.16189E-2</v>
      </c>
      <c r="FB19" s="28">
        <v>8.2073135000000005E-3</v>
      </c>
      <c r="FC19" s="28">
        <v>1.0289844499999999E-2</v>
      </c>
      <c r="FD19" s="28">
        <v>1.1049175500000001E-2</v>
      </c>
      <c r="FE19" s="28">
        <v>1.34401455E-2</v>
      </c>
      <c r="FF19" s="28">
        <v>1.6149249000000001E-2</v>
      </c>
      <c r="FG19" s="28">
        <v>1.2643359500000001E-2</v>
      </c>
      <c r="FH19" s="28">
        <v>1.0915893000000001E-2</v>
      </c>
      <c r="FI19" s="28">
        <v>1.14394135E-2</v>
      </c>
      <c r="FJ19" s="27">
        <v>8.0471612999999994E-3</v>
      </c>
      <c r="FK19" s="26">
        <v>1.32109575E-2</v>
      </c>
      <c r="FL19" s="25">
        <v>1.29176121E-2</v>
      </c>
    </row>
    <row r="20" spans="1:168">
      <c r="A20" s="42" t="s">
        <v>20</v>
      </c>
      <c r="B20" s="41">
        <v>84</v>
      </c>
      <c r="C20" s="40">
        <v>49</v>
      </c>
      <c r="D20" s="40">
        <v>51</v>
      </c>
      <c r="E20" s="40">
        <v>41</v>
      </c>
      <c r="F20" s="40">
        <v>61</v>
      </c>
      <c r="G20" s="40">
        <v>60</v>
      </c>
      <c r="H20" s="40">
        <v>60</v>
      </c>
      <c r="I20" s="40">
        <v>46</v>
      </c>
      <c r="J20" s="40">
        <v>61</v>
      </c>
      <c r="K20" s="40">
        <v>51</v>
      </c>
      <c r="L20" s="40">
        <v>46</v>
      </c>
      <c r="M20" s="40">
        <v>34</v>
      </c>
      <c r="N20" s="40">
        <v>28</v>
      </c>
      <c r="O20" s="40">
        <v>33</v>
      </c>
      <c r="P20" s="40">
        <v>30</v>
      </c>
      <c r="Q20" s="40">
        <v>33</v>
      </c>
      <c r="R20" s="40">
        <v>22</v>
      </c>
      <c r="S20" s="40">
        <v>20</v>
      </c>
      <c r="T20" s="40">
        <v>26</v>
      </c>
      <c r="U20" s="40">
        <v>25</v>
      </c>
      <c r="V20" s="40">
        <v>45</v>
      </c>
      <c r="W20" s="40">
        <v>24</v>
      </c>
      <c r="X20" s="40">
        <v>25</v>
      </c>
      <c r="Y20" s="40">
        <v>27</v>
      </c>
      <c r="Z20" s="40">
        <v>31</v>
      </c>
      <c r="AA20" s="40">
        <v>34</v>
      </c>
      <c r="AB20" s="40">
        <v>22</v>
      </c>
      <c r="AC20" s="40">
        <v>32</v>
      </c>
      <c r="AD20" s="40">
        <v>29</v>
      </c>
      <c r="AE20" s="39">
        <v>11</v>
      </c>
      <c r="AF20" s="38">
        <f>AVERAGE(B20:F20)</f>
        <v>57.2</v>
      </c>
      <c r="AG20" s="38">
        <f>AVERAGE(N20:R20)</f>
        <v>29.2</v>
      </c>
      <c r="AH20" s="37">
        <f>AVERAGE(AA20:AE20)</f>
        <v>25.6</v>
      </c>
      <c r="AI20" s="36">
        <v>11.475490152000001</v>
      </c>
      <c r="AJ20" s="35">
        <v>10.969944849499999</v>
      </c>
      <c r="AK20" s="35">
        <v>8.3573300924999998</v>
      </c>
      <c r="AL20" s="35">
        <v>8.9936684265000011</v>
      </c>
      <c r="AM20" s="35">
        <v>10.218436563499999</v>
      </c>
      <c r="AN20" s="35">
        <v>10.27907619</v>
      </c>
      <c r="AO20" s="35">
        <v>10.677127200000001</v>
      </c>
      <c r="AP20" s="35">
        <v>8.8704180729999997</v>
      </c>
      <c r="AQ20" s="35">
        <v>10.143252202999999</v>
      </c>
      <c r="AR20" s="35">
        <v>9.8793861285000002</v>
      </c>
      <c r="AS20" s="35">
        <v>3.4888058990000004</v>
      </c>
      <c r="AT20" s="35">
        <v>5.233170962</v>
      </c>
      <c r="AU20" s="35">
        <v>5.6870443559999995</v>
      </c>
      <c r="AV20" s="35">
        <v>4.3288582919999996</v>
      </c>
      <c r="AW20" s="35">
        <v>5.0250015300000008</v>
      </c>
      <c r="AX20" s="35">
        <v>4.7175140759999996</v>
      </c>
      <c r="AY20" s="35">
        <v>5.0192745680000002</v>
      </c>
      <c r="AZ20" s="35">
        <v>5.3107507299999996</v>
      </c>
      <c r="BA20" s="35">
        <v>5.7227335620000002</v>
      </c>
      <c r="BB20" s="35">
        <v>5.3286719874999999</v>
      </c>
      <c r="BC20" s="35">
        <v>3.7044506700000004</v>
      </c>
      <c r="BD20" s="35">
        <v>3.9491476560000001</v>
      </c>
      <c r="BE20" s="35">
        <v>4.5655745249999997</v>
      </c>
      <c r="BF20" s="35">
        <v>4.3744936409999999</v>
      </c>
      <c r="BG20" s="35">
        <v>4.4603990710000003</v>
      </c>
      <c r="BH20" s="35">
        <v>5.1519153990000008</v>
      </c>
      <c r="BI20" s="35">
        <v>3.7286569869999999</v>
      </c>
      <c r="BJ20" s="35">
        <v>3.7192976</v>
      </c>
      <c r="BK20" s="35">
        <v>4.5001218784999999</v>
      </c>
      <c r="BL20" s="34">
        <v>3.8427945160000005</v>
      </c>
      <c r="BM20" s="35">
        <v>10.002974016800001</v>
      </c>
      <c r="BN20" s="35">
        <v>4.9555385644000003</v>
      </c>
      <c r="BO20" s="34">
        <v>4.1885572761000001</v>
      </c>
      <c r="BP20" s="27">
        <v>1.0168280000000001</v>
      </c>
      <c r="BQ20" s="26">
        <v>0.71045499999999995</v>
      </c>
      <c r="BR20" s="26">
        <v>0.75563100000000005</v>
      </c>
      <c r="BS20" s="26">
        <v>0.619834</v>
      </c>
      <c r="BT20" s="26">
        <v>0.85828499999999996</v>
      </c>
      <c r="BU20" s="26">
        <v>0.82834200000000002</v>
      </c>
      <c r="BV20" s="26">
        <v>0.98368999999999995</v>
      </c>
      <c r="BW20" s="26">
        <v>0.72814199999999996</v>
      </c>
      <c r="BX20" s="26">
        <v>0.93379599999999996</v>
      </c>
      <c r="BY20" s="26">
        <v>0.74941899999999995</v>
      </c>
      <c r="BZ20" s="26">
        <v>0.88976</v>
      </c>
      <c r="CA20" s="26">
        <v>0.842198</v>
      </c>
      <c r="CB20" s="26">
        <v>0.78043899999999999</v>
      </c>
      <c r="CC20" s="26">
        <v>0.84444200000000003</v>
      </c>
      <c r="CD20" s="26">
        <v>0.59751500000000002</v>
      </c>
      <c r="CE20" s="26">
        <v>0.93704699999999996</v>
      </c>
      <c r="CF20" s="26">
        <v>0.54395800000000005</v>
      </c>
      <c r="CG20" s="26">
        <v>0.70900399999999997</v>
      </c>
      <c r="CH20" s="26">
        <v>0.62212599999999996</v>
      </c>
      <c r="CI20" s="26">
        <v>0.82128599999999996</v>
      </c>
      <c r="CJ20" s="26">
        <v>0.78474600000000005</v>
      </c>
      <c r="CK20" s="26">
        <v>1.1221589999999999</v>
      </c>
      <c r="CL20" s="26">
        <v>0.75170499999999996</v>
      </c>
      <c r="CM20" s="26">
        <v>0.952681</v>
      </c>
      <c r="CN20" s="26">
        <v>0.87102999999999997</v>
      </c>
      <c r="CO20" s="26">
        <v>0.815666</v>
      </c>
      <c r="CP20" s="26">
        <v>0.53383000000000003</v>
      </c>
      <c r="CQ20" s="26">
        <v>0.73965800000000004</v>
      </c>
      <c r="CR20" s="26">
        <v>0.63817599999999997</v>
      </c>
      <c r="CS20" s="26">
        <v>1.1351579999999999</v>
      </c>
      <c r="CT20" s="26">
        <f>AVERAGE(BP20:BT20)</f>
        <v>0.79220659999999998</v>
      </c>
      <c r="CU20" s="26">
        <f>AVERAGE(CB20:CF20)</f>
        <v>0.7406801999999999</v>
      </c>
      <c r="CV20" s="33">
        <f>AVERAGE(CO20:CS20)</f>
        <v>0.77249760000000001</v>
      </c>
      <c r="CW20" s="32">
        <f>100-(CV20/CT20)*100</f>
        <v>2.4878611210762358</v>
      </c>
      <c r="CX20" s="31">
        <v>1.605091</v>
      </c>
      <c r="CY20" s="26">
        <v>0.93340100000000004</v>
      </c>
      <c r="CZ20" s="26">
        <v>1.133143</v>
      </c>
      <c r="DA20" s="26">
        <v>0.979356</v>
      </c>
      <c r="DB20" s="26">
        <v>1.270464</v>
      </c>
      <c r="DC20" s="26">
        <v>1.3075190000000001</v>
      </c>
      <c r="DD20" s="26">
        <v>1.517431</v>
      </c>
      <c r="DE20" s="26">
        <v>1.057725</v>
      </c>
      <c r="DF20" s="26">
        <v>1.2787630000000001</v>
      </c>
      <c r="DG20" s="26">
        <v>1.170361</v>
      </c>
      <c r="DH20" s="26">
        <v>1.16228</v>
      </c>
      <c r="DI20" s="26">
        <v>1.09558</v>
      </c>
      <c r="DJ20" s="26">
        <v>0.90928799999999999</v>
      </c>
      <c r="DK20" s="26">
        <v>1.0718749999999999</v>
      </c>
      <c r="DL20" s="26">
        <v>0.73791399999999996</v>
      </c>
      <c r="DM20" s="26">
        <v>1.1941010000000001</v>
      </c>
      <c r="DN20" s="26">
        <v>0.71038299999999999</v>
      </c>
      <c r="DO20" s="26">
        <v>0.69065200000000004</v>
      </c>
      <c r="DP20" s="26">
        <v>0.75057300000000005</v>
      </c>
      <c r="DQ20" s="26">
        <v>0.92417199999999999</v>
      </c>
      <c r="DR20" s="26">
        <v>0.99170199999999997</v>
      </c>
      <c r="DS20" s="26">
        <v>1.0724050000000001</v>
      </c>
      <c r="DT20" s="26">
        <v>0.85532799999999998</v>
      </c>
      <c r="DU20" s="26">
        <v>1.0013369999999999</v>
      </c>
      <c r="DV20" s="26">
        <v>1.044092</v>
      </c>
      <c r="DW20" s="26">
        <v>1.1542479999999999</v>
      </c>
      <c r="DX20" s="26">
        <v>0.62837500000000002</v>
      </c>
      <c r="DY20" s="26">
        <v>0.881185</v>
      </c>
      <c r="DZ20" s="26">
        <v>0.76105299999999998</v>
      </c>
      <c r="EA20" s="26">
        <v>1.1177950000000001</v>
      </c>
      <c r="EB20" s="26">
        <f>AVERAGE(CX20:DB20)</f>
        <v>1.184291</v>
      </c>
      <c r="EC20" s="26">
        <f>AVERAGE(DJ20:DN20)</f>
        <v>0.9247122000000001</v>
      </c>
      <c r="ED20" s="26">
        <f>AVERAGE(DW20:EA20)</f>
        <v>0.90853119999999998</v>
      </c>
      <c r="EE20" s="30">
        <f>100-(ED20/EB20)*100</f>
        <v>23.284800779538145</v>
      </c>
      <c r="EF20" s="29">
        <v>0.136612978</v>
      </c>
      <c r="EG20" s="28">
        <v>0.2238764255</v>
      </c>
      <c r="EH20" s="28">
        <v>0.1638692175</v>
      </c>
      <c r="EI20" s="28">
        <v>0.2193577665</v>
      </c>
      <c r="EJ20" s="28">
        <v>0.16751535350000002</v>
      </c>
      <c r="EK20" s="28">
        <v>0.17131793650000002</v>
      </c>
      <c r="EL20" s="28">
        <v>0.17795212000000002</v>
      </c>
      <c r="EM20" s="28">
        <v>0.19283517549999998</v>
      </c>
      <c r="EN20" s="28">
        <v>0.16628282300000002</v>
      </c>
      <c r="EO20" s="28">
        <v>0.19371345350000002</v>
      </c>
      <c r="EP20" s="28">
        <v>7.5843606500000008E-2</v>
      </c>
      <c r="EQ20" s="28">
        <v>0.15391679300000002</v>
      </c>
      <c r="ER20" s="28">
        <v>0.20310872699999999</v>
      </c>
      <c r="ES20" s="28">
        <v>0.13117752400000002</v>
      </c>
      <c r="ET20" s="28">
        <v>0.16750005100000001</v>
      </c>
      <c r="EU20" s="28">
        <v>0.14295497200000001</v>
      </c>
      <c r="EV20" s="28">
        <v>0.22814884399999999</v>
      </c>
      <c r="EW20" s="28">
        <v>0.2655375365</v>
      </c>
      <c r="EX20" s="28">
        <v>0.22010513700000001</v>
      </c>
      <c r="EY20" s="28">
        <v>0.21314687950000002</v>
      </c>
      <c r="EZ20" s="28">
        <v>8.2321126000000008E-2</v>
      </c>
      <c r="FA20" s="28">
        <v>0.16454781900000001</v>
      </c>
      <c r="FB20" s="28">
        <v>0.18262298100000002</v>
      </c>
      <c r="FC20" s="28">
        <v>0.16201828300000001</v>
      </c>
      <c r="FD20" s="28">
        <v>0.14388384099999998</v>
      </c>
      <c r="FE20" s="28">
        <v>0.15152692350000002</v>
      </c>
      <c r="FF20" s="28">
        <v>0.16948440850000002</v>
      </c>
      <c r="FG20" s="28">
        <v>0.11622805</v>
      </c>
      <c r="FH20" s="28">
        <v>0.1551766165</v>
      </c>
      <c r="FI20" s="28">
        <v>0.34934495600000004</v>
      </c>
      <c r="FJ20" s="27">
        <v>0.18224634819999999</v>
      </c>
      <c r="FK20" s="26">
        <v>0.17457802360000002</v>
      </c>
      <c r="FL20" s="25">
        <v>0.18835219090000002</v>
      </c>
    </row>
    <row r="21" spans="1:168">
      <c r="A21" s="42" t="s">
        <v>19</v>
      </c>
      <c r="B21" s="41">
        <v>58</v>
      </c>
      <c r="C21" s="40">
        <v>50</v>
      </c>
      <c r="D21" s="40">
        <v>42</v>
      </c>
      <c r="E21" s="40">
        <v>42</v>
      </c>
      <c r="F21" s="40">
        <v>45</v>
      </c>
      <c r="G21" s="40">
        <v>41</v>
      </c>
      <c r="H21" s="40">
        <v>46</v>
      </c>
      <c r="I21" s="40">
        <v>41</v>
      </c>
      <c r="J21" s="40">
        <v>39</v>
      </c>
      <c r="K21" s="40">
        <v>45</v>
      </c>
      <c r="L21" s="40">
        <v>30</v>
      </c>
      <c r="M21" s="40">
        <v>26</v>
      </c>
      <c r="N21" s="40">
        <v>33</v>
      </c>
      <c r="O21" s="40">
        <v>39</v>
      </c>
      <c r="P21" s="40">
        <v>39</v>
      </c>
      <c r="Q21" s="40">
        <v>30</v>
      </c>
      <c r="R21" s="40">
        <v>33</v>
      </c>
      <c r="S21" s="40">
        <v>33</v>
      </c>
      <c r="T21" s="40">
        <v>30</v>
      </c>
      <c r="U21" s="40">
        <v>32</v>
      </c>
      <c r="V21" s="40">
        <v>28</v>
      </c>
      <c r="W21" s="40">
        <v>35</v>
      </c>
      <c r="X21" s="40">
        <v>38</v>
      </c>
      <c r="Y21" s="40">
        <v>24</v>
      </c>
      <c r="Z21" s="40">
        <v>42</v>
      </c>
      <c r="AA21" s="40">
        <v>32</v>
      </c>
      <c r="AB21" s="40">
        <v>35</v>
      </c>
      <c r="AC21" s="40">
        <v>30</v>
      </c>
      <c r="AD21" s="40">
        <v>29</v>
      </c>
      <c r="AE21" s="39">
        <v>28</v>
      </c>
      <c r="AF21" s="38">
        <f>AVERAGE(B21:F21)</f>
        <v>47.4</v>
      </c>
      <c r="AG21" s="38">
        <f>AVERAGE(N21:R21)</f>
        <v>34.799999999999997</v>
      </c>
      <c r="AH21" s="37">
        <f>AVERAGE(AA21:AE21)</f>
        <v>30.8</v>
      </c>
      <c r="AI21" s="36">
        <v>2.9338084609999999</v>
      </c>
      <c r="AJ21" s="35">
        <v>1.6717930249999999</v>
      </c>
      <c r="AK21" s="35">
        <v>2.0209700490000002</v>
      </c>
      <c r="AL21" s="35">
        <v>1.8581040450000001</v>
      </c>
      <c r="AM21" s="35">
        <v>2.4791564699999999</v>
      </c>
      <c r="AN21" s="35">
        <v>1.6022924639999998</v>
      </c>
      <c r="AO21" s="35">
        <v>2.1935536080000002</v>
      </c>
      <c r="AP21" s="35">
        <v>1.8272436994999999</v>
      </c>
      <c r="AQ21" s="35">
        <v>1.5611239020000001</v>
      </c>
      <c r="AR21" s="35">
        <v>2.1804600600000001</v>
      </c>
      <c r="AS21" s="35">
        <v>1.4309931899999999</v>
      </c>
      <c r="AT21" s="35">
        <v>1.1859889469999998</v>
      </c>
      <c r="AU21" s="35">
        <v>1.5092894685</v>
      </c>
      <c r="AV21" s="35">
        <v>1.4735608874999999</v>
      </c>
      <c r="AW21" s="35">
        <v>1.5826041465</v>
      </c>
      <c r="AX21" s="35">
        <v>1.654149345</v>
      </c>
      <c r="AY21" s="35">
        <v>1.5567189165000002</v>
      </c>
      <c r="AZ21" s="35">
        <v>1.3916568930000002</v>
      </c>
      <c r="BA21" s="35">
        <v>1.6950170250000001</v>
      </c>
      <c r="BB21" s="35">
        <v>1.673207984</v>
      </c>
      <c r="BC21" s="35">
        <v>1.3789162800000001</v>
      </c>
      <c r="BD21" s="35">
        <v>1.3733263775</v>
      </c>
      <c r="BE21" s="35">
        <v>1.6068817559999997</v>
      </c>
      <c r="BF21" s="35">
        <v>1.6424446080000001</v>
      </c>
      <c r="BG21" s="35">
        <v>1.3847981279999999</v>
      </c>
      <c r="BH21" s="35">
        <v>1.71042216</v>
      </c>
      <c r="BI21" s="35">
        <v>1.5309161350000002</v>
      </c>
      <c r="BJ21" s="35">
        <v>1.5391742400000001</v>
      </c>
      <c r="BK21" s="35">
        <v>1.4985968225000001</v>
      </c>
      <c r="BL21" s="34">
        <v>1.3345397660000002</v>
      </c>
      <c r="BM21" s="35">
        <v>2.1927664099999999</v>
      </c>
      <c r="BN21" s="35">
        <v>1.5552645527999998</v>
      </c>
      <c r="BO21" s="34">
        <v>1.5227298247000003</v>
      </c>
      <c r="BP21" s="27">
        <v>1.246054</v>
      </c>
      <c r="BQ21" s="26">
        <v>0.747641</v>
      </c>
      <c r="BR21" s="26">
        <v>0.75379099999999999</v>
      </c>
      <c r="BS21" s="26">
        <v>0.68287399999999998</v>
      </c>
      <c r="BT21" s="26">
        <v>0.87454699999999996</v>
      </c>
      <c r="BU21" s="26">
        <v>0.77615800000000001</v>
      </c>
      <c r="BV21" s="26">
        <v>0.74545600000000001</v>
      </c>
      <c r="BW21" s="26">
        <v>0.85331400000000002</v>
      </c>
      <c r="BX21" s="26">
        <v>0.63708799999999999</v>
      </c>
      <c r="BY21" s="26">
        <v>0.74815200000000004</v>
      </c>
      <c r="BZ21" s="26">
        <v>0.70770900000000003</v>
      </c>
      <c r="CA21" s="26">
        <v>0.46507500000000002</v>
      </c>
      <c r="CB21" s="26">
        <v>0.59804000000000002</v>
      </c>
      <c r="CC21" s="26">
        <v>0.60362199999999999</v>
      </c>
      <c r="CD21" s="26">
        <v>0.64071599999999995</v>
      </c>
      <c r="CE21" s="26">
        <v>0.64335100000000001</v>
      </c>
      <c r="CF21" s="26">
        <v>0.77607700000000002</v>
      </c>
      <c r="CG21" s="26">
        <v>0.5393</v>
      </c>
      <c r="CH21" s="26">
        <v>0.64321099999999998</v>
      </c>
      <c r="CI21" s="26">
        <v>0.52844599999999997</v>
      </c>
      <c r="CJ21" s="26">
        <v>0.66189699999999996</v>
      </c>
      <c r="CK21" s="26">
        <v>0.57752499999999996</v>
      </c>
      <c r="CL21" s="26">
        <v>0.63837299999999997</v>
      </c>
      <c r="CM21" s="26">
        <v>0.450961</v>
      </c>
      <c r="CN21" s="26">
        <v>0.71493799999999996</v>
      </c>
      <c r="CO21" s="26">
        <v>0.54223699999999997</v>
      </c>
      <c r="CP21" s="26">
        <v>0.58333100000000004</v>
      </c>
      <c r="CQ21" s="26">
        <v>0.78932800000000003</v>
      </c>
      <c r="CR21" s="26">
        <v>0.52418600000000004</v>
      </c>
      <c r="CS21" s="26">
        <v>0.61579899999999999</v>
      </c>
      <c r="CT21" s="26">
        <f>AVERAGE(BP21:BT21)</f>
        <v>0.86098140000000001</v>
      </c>
      <c r="CU21" s="26">
        <f>AVERAGE(CB21:CF21)</f>
        <v>0.65236119999999997</v>
      </c>
      <c r="CV21" s="33">
        <f>AVERAGE(CO21:CS21)</f>
        <v>0.61097619999999997</v>
      </c>
      <c r="CW21" s="32">
        <f>100-(CV21/CT21)*100</f>
        <v>29.037235879892421</v>
      </c>
      <c r="CX21" s="31">
        <v>1.3450150000000001</v>
      </c>
      <c r="CY21" s="26">
        <v>0.89495100000000005</v>
      </c>
      <c r="CZ21" s="26">
        <v>0.90806299999999995</v>
      </c>
      <c r="DA21" s="26">
        <v>0.83413800000000005</v>
      </c>
      <c r="DB21" s="26">
        <v>0.99663599999999997</v>
      </c>
      <c r="DC21" s="26">
        <v>0.98494300000000001</v>
      </c>
      <c r="DD21" s="26">
        <v>0.88294700000000004</v>
      </c>
      <c r="DE21" s="26">
        <v>0.98151600000000006</v>
      </c>
      <c r="DF21" s="26">
        <v>0.85530399999999995</v>
      </c>
      <c r="DG21" s="26">
        <v>0.78863399999999995</v>
      </c>
      <c r="DH21" s="26">
        <v>0.72223899999999996</v>
      </c>
      <c r="DI21" s="26">
        <v>0.54276899999999995</v>
      </c>
      <c r="DJ21" s="26">
        <v>0.75150399999999995</v>
      </c>
      <c r="DK21" s="26">
        <v>0.81547800000000004</v>
      </c>
      <c r="DL21" s="26">
        <v>0.78710800000000003</v>
      </c>
      <c r="DM21" s="26">
        <v>0.76430100000000001</v>
      </c>
      <c r="DN21" s="26">
        <v>0.85945000000000005</v>
      </c>
      <c r="DO21" s="26">
        <v>0.73647200000000002</v>
      </c>
      <c r="DP21" s="26">
        <v>0.71659799999999996</v>
      </c>
      <c r="DQ21" s="26">
        <v>0.67994699999999997</v>
      </c>
      <c r="DR21" s="26">
        <v>0.70146799999999998</v>
      </c>
      <c r="DS21" s="26">
        <v>0.77040399999999998</v>
      </c>
      <c r="DT21" s="26">
        <v>0.82354400000000005</v>
      </c>
      <c r="DU21" s="26">
        <v>0.54253499999999999</v>
      </c>
      <c r="DV21" s="26">
        <v>0.92825299999999999</v>
      </c>
      <c r="DW21" s="26">
        <v>0.63229800000000003</v>
      </c>
      <c r="DX21" s="26">
        <v>0.80694399999999999</v>
      </c>
      <c r="DY21" s="26">
        <v>0.74824900000000005</v>
      </c>
      <c r="DZ21" s="26">
        <v>0.63784099999999999</v>
      </c>
      <c r="EA21" s="26">
        <v>0.66248799999999997</v>
      </c>
      <c r="EB21" s="26">
        <f>AVERAGE(CX21:DB21)</f>
        <v>0.99576059999999988</v>
      </c>
      <c r="EC21" s="26">
        <f>AVERAGE(DJ21:DN21)</f>
        <v>0.79556819999999995</v>
      </c>
      <c r="ED21" s="26">
        <f>AVERAGE(DW21:EA21)</f>
        <v>0.69756400000000007</v>
      </c>
      <c r="EE21" s="30">
        <f>100-(ED21/EB21)*100</f>
        <v>29.946615682524481</v>
      </c>
      <c r="EF21" s="29">
        <v>5.0582904499999998E-2</v>
      </c>
      <c r="EG21" s="28">
        <v>3.3435860499999998E-2</v>
      </c>
      <c r="EH21" s="28">
        <v>4.8118334500000005E-2</v>
      </c>
      <c r="EI21" s="28">
        <v>4.4240572499999999E-2</v>
      </c>
      <c r="EJ21" s="28">
        <v>5.5092365999999997E-2</v>
      </c>
      <c r="EK21" s="28">
        <v>3.9080303999999996E-2</v>
      </c>
      <c r="EL21" s="28">
        <v>4.7685948000000006E-2</v>
      </c>
      <c r="EM21" s="28">
        <v>4.4566919499999996E-2</v>
      </c>
      <c r="EN21" s="28">
        <v>4.0028818000000001E-2</v>
      </c>
      <c r="EO21" s="28">
        <v>4.8454667999999999E-2</v>
      </c>
      <c r="EP21" s="28">
        <v>4.7699773000000001E-2</v>
      </c>
      <c r="EQ21" s="28">
        <v>4.5614959499999996E-2</v>
      </c>
      <c r="ER21" s="28">
        <v>4.5736044499999996E-2</v>
      </c>
      <c r="ES21" s="28">
        <v>3.7783612500000001E-2</v>
      </c>
      <c r="ET21" s="28">
        <v>4.0579593500000004E-2</v>
      </c>
      <c r="EU21" s="28">
        <v>5.5138311500000002E-2</v>
      </c>
      <c r="EV21" s="28">
        <v>4.7173300500000001E-2</v>
      </c>
      <c r="EW21" s="28">
        <v>4.2171421000000001E-2</v>
      </c>
      <c r="EX21" s="28">
        <v>5.6500567500000001E-2</v>
      </c>
      <c r="EY21" s="28">
        <v>5.2287749500000001E-2</v>
      </c>
      <c r="EZ21" s="28">
        <v>4.9247010000000001E-2</v>
      </c>
      <c r="FA21" s="28">
        <v>3.9237896500000001E-2</v>
      </c>
      <c r="FB21" s="28">
        <v>4.2286362000000001E-2</v>
      </c>
      <c r="FC21" s="28">
        <v>6.8435192000000006E-2</v>
      </c>
      <c r="FD21" s="28">
        <v>3.2971383999999999E-2</v>
      </c>
      <c r="FE21" s="28">
        <v>5.3450692500000001E-2</v>
      </c>
      <c r="FF21" s="28">
        <v>4.3740461000000001E-2</v>
      </c>
      <c r="FG21" s="28">
        <v>5.1305808000000001E-2</v>
      </c>
      <c r="FH21" s="28">
        <v>5.1675752500000005E-2</v>
      </c>
      <c r="FI21" s="28">
        <v>4.7662134500000002E-2</v>
      </c>
      <c r="FJ21" s="27">
        <v>4.6294007599999999E-2</v>
      </c>
      <c r="FK21" s="26">
        <v>4.5282172500000009E-2</v>
      </c>
      <c r="FL21" s="25">
        <v>4.9566969700000005E-2</v>
      </c>
    </row>
    <row r="22" spans="1:168">
      <c r="A22" s="42" t="s">
        <v>18</v>
      </c>
      <c r="B22" s="41">
        <v>93</v>
      </c>
      <c r="C22" s="40">
        <v>64</v>
      </c>
      <c r="D22" s="40">
        <v>48</v>
      </c>
      <c r="E22" s="40">
        <v>51</v>
      </c>
      <c r="F22" s="40">
        <v>46</v>
      </c>
      <c r="G22" s="40">
        <v>53</v>
      </c>
      <c r="H22" s="40">
        <v>50</v>
      </c>
      <c r="I22" s="40">
        <v>47</v>
      </c>
      <c r="J22" s="40">
        <v>53</v>
      </c>
      <c r="K22" s="40">
        <v>54</v>
      </c>
      <c r="L22" s="40">
        <v>29</v>
      </c>
      <c r="M22" s="40">
        <v>34</v>
      </c>
      <c r="N22" s="40">
        <v>33</v>
      </c>
      <c r="O22" s="40">
        <v>42</v>
      </c>
      <c r="P22" s="40">
        <v>35</v>
      </c>
      <c r="Q22" s="40">
        <v>45</v>
      </c>
      <c r="R22" s="40">
        <v>37</v>
      </c>
      <c r="S22" s="40">
        <v>47</v>
      </c>
      <c r="T22" s="40">
        <v>33</v>
      </c>
      <c r="U22" s="40">
        <v>45</v>
      </c>
      <c r="V22" s="40">
        <v>39</v>
      </c>
      <c r="W22" s="40">
        <v>40</v>
      </c>
      <c r="X22" s="40">
        <v>29</v>
      </c>
      <c r="Y22" s="40">
        <v>36</v>
      </c>
      <c r="Z22" s="40">
        <v>39</v>
      </c>
      <c r="AA22" s="40">
        <v>31</v>
      </c>
      <c r="AB22" s="40">
        <v>43</v>
      </c>
      <c r="AC22" s="40">
        <v>42</v>
      </c>
      <c r="AD22" s="40">
        <v>45</v>
      </c>
      <c r="AE22" s="39">
        <v>34</v>
      </c>
      <c r="AF22" s="38">
        <f>AVERAGE(B22:F22)</f>
        <v>60.4</v>
      </c>
      <c r="AG22" s="38">
        <f>AVERAGE(N22:R22)</f>
        <v>38.4</v>
      </c>
      <c r="AH22" s="37">
        <f>AVERAGE(AA22:AE22)</f>
        <v>39</v>
      </c>
      <c r="AI22" s="36">
        <v>1.6330089944999999</v>
      </c>
      <c r="AJ22" s="35">
        <v>7.0324413440000004</v>
      </c>
      <c r="AK22" s="35">
        <v>4.5783379200000001</v>
      </c>
      <c r="AL22" s="35">
        <v>4.7419250474999997</v>
      </c>
      <c r="AM22" s="35">
        <v>3.8236487769999998</v>
      </c>
      <c r="AN22" s="35">
        <v>3.6034314424999998</v>
      </c>
      <c r="AO22" s="35">
        <v>3.5091625250000003</v>
      </c>
      <c r="AP22" s="35">
        <v>2.7293123719999999</v>
      </c>
      <c r="AQ22" s="35">
        <v>3.9695934435</v>
      </c>
      <c r="AR22" s="35">
        <v>2.5539661259999997</v>
      </c>
      <c r="AS22" s="35">
        <v>1.9648371305000001</v>
      </c>
      <c r="AT22" s="35">
        <v>2.0081962640000004</v>
      </c>
      <c r="AU22" s="35">
        <v>3.5555137695000001</v>
      </c>
      <c r="AV22" s="35">
        <v>3.2193136710000001</v>
      </c>
      <c r="AW22" s="35">
        <v>3.2657095275000003</v>
      </c>
      <c r="AX22" s="35">
        <v>4.5302871824999995</v>
      </c>
      <c r="AY22" s="35">
        <v>2.2203388830000002</v>
      </c>
      <c r="AZ22" s="35">
        <v>6.4137534564999994</v>
      </c>
      <c r="BA22" s="35">
        <v>1.9323444030000001</v>
      </c>
      <c r="BB22" s="35">
        <v>4.3045696800000002</v>
      </c>
      <c r="BC22" s="35">
        <v>2.5877002709999997</v>
      </c>
      <c r="BD22" s="35">
        <v>2.9342709400000002</v>
      </c>
      <c r="BE22" s="35">
        <v>2.2625038604999999</v>
      </c>
      <c r="BF22" s="35">
        <v>3.2360484060000001</v>
      </c>
      <c r="BG22" s="35">
        <v>3.5248533644999998</v>
      </c>
      <c r="BH22" s="35">
        <v>3.1034138440000003</v>
      </c>
      <c r="BI22" s="35">
        <v>4.5182970464999999</v>
      </c>
      <c r="BJ22" s="35">
        <v>3.7344726300000004</v>
      </c>
      <c r="BK22" s="35">
        <v>6.4082121525</v>
      </c>
      <c r="BL22" s="34">
        <v>4.4678192490000006</v>
      </c>
      <c r="BM22" s="35">
        <v>4.3618724165999998</v>
      </c>
      <c r="BN22" s="35">
        <v>3.3582326067000006</v>
      </c>
      <c r="BO22" s="34">
        <v>4.4464429844</v>
      </c>
      <c r="BP22" s="27">
        <v>1.083296</v>
      </c>
      <c r="BQ22" s="26">
        <v>0.84900299999999995</v>
      </c>
      <c r="BR22" s="26">
        <v>0.82361700000000004</v>
      </c>
      <c r="BS22" s="26">
        <v>0.73410900000000001</v>
      </c>
      <c r="BT22" s="26">
        <v>0.66424099999999997</v>
      </c>
      <c r="BU22" s="26">
        <v>0.82647400000000004</v>
      </c>
      <c r="BV22" s="26">
        <v>0.79628200000000005</v>
      </c>
      <c r="BW22" s="26">
        <v>0.77112499999999995</v>
      </c>
      <c r="BX22" s="26">
        <v>0.75240300000000004</v>
      </c>
      <c r="BY22" s="26">
        <v>0.87312500000000004</v>
      </c>
      <c r="BZ22" s="26">
        <v>0.67028200000000004</v>
      </c>
      <c r="CA22" s="26">
        <v>0.60440899999999997</v>
      </c>
      <c r="CB22" s="26">
        <v>0.95263799999999998</v>
      </c>
      <c r="CC22" s="26">
        <v>0.65415699999999999</v>
      </c>
      <c r="CD22" s="26">
        <v>0.58906899999999995</v>
      </c>
      <c r="CE22" s="26">
        <v>0.59936400000000001</v>
      </c>
      <c r="CF22" s="26">
        <v>0.76024999999999998</v>
      </c>
      <c r="CG22" s="26">
        <v>1.2136739999999999</v>
      </c>
      <c r="CH22" s="26">
        <v>0.58173399999999997</v>
      </c>
      <c r="CI22" s="26">
        <v>0.65356800000000004</v>
      </c>
      <c r="CJ22" s="26">
        <v>0.65710900000000005</v>
      </c>
      <c r="CK22" s="26">
        <v>0.67149199999999998</v>
      </c>
      <c r="CL22" s="26">
        <v>0.60883699999999996</v>
      </c>
      <c r="CM22" s="26">
        <v>0.764235</v>
      </c>
      <c r="CN22" s="26">
        <v>0.51405800000000001</v>
      </c>
      <c r="CO22" s="26">
        <v>0.60952600000000001</v>
      </c>
      <c r="CP22" s="26">
        <v>1.307545</v>
      </c>
      <c r="CQ22" s="26">
        <v>0.61400399999999999</v>
      </c>
      <c r="CR22" s="26">
        <v>0.75199700000000003</v>
      </c>
      <c r="CS22" s="26">
        <v>0.54063799999999995</v>
      </c>
      <c r="CT22" s="26">
        <f>AVERAGE(BP22:BT22)</f>
        <v>0.83085319999999996</v>
      </c>
      <c r="CU22" s="26">
        <f>AVERAGE(CB22:CF22)</f>
        <v>0.71109559999999994</v>
      </c>
      <c r="CV22" s="33">
        <f>AVERAGE(CO22:CS22)</f>
        <v>0.76474199999999992</v>
      </c>
      <c r="CW22" s="32">
        <f>100-(CV22/CT22)*100</f>
        <v>7.9570253806569013</v>
      </c>
      <c r="CX22" s="31">
        <v>1.5003329999999999</v>
      </c>
      <c r="CY22" s="26">
        <v>1.5249220000000001</v>
      </c>
      <c r="CZ22" s="26">
        <v>1.188401</v>
      </c>
      <c r="DA22" s="26">
        <v>1.0417529999999999</v>
      </c>
      <c r="DB22" s="26">
        <v>1.050405</v>
      </c>
      <c r="DC22" s="26">
        <v>1.257347</v>
      </c>
      <c r="DD22" s="26">
        <v>1.2462150000000001</v>
      </c>
      <c r="DE22" s="26">
        <v>1.1610689999999999</v>
      </c>
      <c r="DF22" s="26">
        <v>1.1275710000000001</v>
      </c>
      <c r="DG22" s="26">
        <v>1.3733219999999999</v>
      </c>
      <c r="DH22" s="26">
        <v>0.92467100000000002</v>
      </c>
      <c r="DI22" s="26">
        <v>0.86874700000000005</v>
      </c>
      <c r="DJ22" s="26">
        <v>1.40659</v>
      </c>
      <c r="DK22" s="26">
        <v>1.0050159999999999</v>
      </c>
      <c r="DL22" s="26">
        <v>0.856352</v>
      </c>
      <c r="DM22" s="26">
        <v>0.96715799999999996</v>
      </c>
      <c r="DN22" s="26">
        <v>1.168269</v>
      </c>
      <c r="DO22" s="26">
        <v>1.706059</v>
      </c>
      <c r="DP22" s="26">
        <v>0.84574499999999997</v>
      </c>
      <c r="DQ22" s="26">
        <v>0.86955099999999996</v>
      </c>
      <c r="DR22" s="26">
        <v>0.90130299999999997</v>
      </c>
      <c r="DS22" s="26">
        <v>1.0142370000000001</v>
      </c>
      <c r="DT22" s="26">
        <v>0.81755699999999998</v>
      </c>
      <c r="DU22" s="26">
        <v>1.02077</v>
      </c>
      <c r="DV22" s="26">
        <v>0.78264900000000004</v>
      </c>
      <c r="DW22" s="26">
        <v>0.92620899999999995</v>
      </c>
      <c r="DX22" s="26">
        <v>1.7705519999999999</v>
      </c>
      <c r="DY22" s="26">
        <v>0.86670599999999998</v>
      </c>
      <c r="DZ22" s="26">
        <v>1.055118</v>
      </c>
      <c r="EA22" s="26">
        <v>0.76326099999999997</v>
      </c>
      <c r="EB22" s="26">
        <f>AVERAGE(CX22:DB22)</f>
        <v>1.2611627999999999</v>
      </c>
      <c r="EC22" s="26">
        <f>AVERAGE(DJ22:DN22)</f>
        <v>1.0806770000000001</v>
      </c>
      <c r="ED22" s="26">
        <f>AVERAGE(DW22:EA22)</f>
        <v>1.0763692</v>
      </c>
      <c r="EE22" s="30">
        <f>100-(ED22/EB22)*100</f>
        <v>14.652636439958428</v>
      </c>
      <c r="EF22" s="29">
        <v>1.7559236500000002E-2</v>
      </c>
      <c r="EG22" s="28">
        <v>0.10988189600000001</v>
      </c>
      <c r="EH22" s="28">
        <v>9.5382040000000001E-2</v>
      </c>
      <c r="EI22" s="28">
        <v>9.2978922499999991E-2</v>
      </c>
      <c r="EJ22" s="28">
        <v>8.3122799499999997E-2</v>
      </c>
      <c r="EK22" s="28">
        <v>6.7989272500000003E-2</v>
      </c>
      <c r="EL22" s="28">
        <v>7.0183250500000002E-2</v>
      </c>
      <c r="EM22" s="28">
        <v>5.8070476000000003E-2</v>
      </c>
      <c r="EN22" s="28">
        <v>7.4897989499999998E-2</v>
      </c>
      <c r="EO22" s="28">
        <v>4.7295668999999999E-2</v>
      </c>
      <c r="EP22" s="28">
        <v>6.7753004500000005E-2</v>
      </c>
      <c r="EQ22" s="28">
        <v>5.9064596000000004E-2</v>
      </c>
      <c r="ER22" s="28">
        <v>0.10774284150000001</v>
      </c>
      <c r="ES22" s="28">
        <v>7.6650325499999991E-2</v>
      </c>
      <c r="ET22" s="28">
        <v>9.3305986500000007E-2</v>
      </c>
      <c r="EU22" s="28">
        <v>0.1006730485</v>
      </c>
      <c r="EV22" s="28">
        <v>6.0009158999999999E-2</v>
      </c>
      <c r="EW22" s="28">
        <v>0.13646283950000002</v>
      </c>
      <c r="EX22" s="28">
        <v>5.8555891000000006E-2</v>
      </c>
      <c r="EY22" s="28">
        <v>9.5657104000000007E-2</v>
      </c>
      <c r="EZ22" s="28">
        <v>6.6351288999999994E-2</v>
      </c>
      <c r="FA22" s="28">
        <v>7.33567735E-2</v>
      </c>
      <c r="FB22" s="28">
        <v>7.80173745E-2</v>
      </c>
      <c r="FC22" s="28">
        <v>8.98902335E-2</v>
      </c>
      <c r="FD22" s="28">
        <v>9.0380855499999996E-2</v>
      </c>
      <c r="FE22" s="28">
        <v>0.10011012399999999</v>
      </c>
      <c r="FF22" s="28">
        <v>0.10507667549999999</v>
      </c>
      <c r="FG22" s="28">
        <v>8.8916015000000001E-2</v>
      </c>
      <c r="FH22" s="28">
        <v>0.1424047145</v>
      </c>
      <c r="FI22" s="28">
        <v>0.13140644850000002</v>
      </c>
      <c r="FJ22" s="27">
        <v>7.9784978899999998E-2</v>
      </c>
      <c r="FK22" s="26">
        <v>8.7676272199999988E-2</v>
      </c>
      <c r="FL22" s="25">
        <v>0.11358279550000001</v>
      </c>
    </row>
    <row r="23" spans="1:168">
      <c r="A23" s="42" t="s">
        <v>17</v>
      </c>
      <c r="B23" s="41">
        <v>88</v>
      </c>
      <c r="C23" s="40">
        <v>92</v>
      </c>
      <c r="D23" s="40">
        <v>65</v>
      </c>
      <c r="E23" s="40">
        <v>88</v>
      </c>
      <c r="F23" s="40">
        <v>71</v>
      </c>
      <c r="G23" s="40">
        <v>67</v>
      </c>
      <c r="H23" s="40">
        <v>64</v>
      </c>
      <c r="I23" s="40">
        <v>73</v>
      </c>
      <c r="J23" s="40">
        <v>69</v>
      </c>
      <c r="K23" s="40">
        <v>66</v>
      </c>
      <c r="L23" s="40">
        <v>67</v>
      </c>
      <c r="M23" s="40">
        <v>74</v>
      </c>
      <c r="N23" s="40">
        <v>63</v>
      </c>
      <c r="O23" s="40">
        <v>69</v>
      </c>
      <c r="P23" s="40">
        <v>76</v>
      </c>
      <c r="Q23" s="40">
        <v>66</v>
      </c>
      <c r="R23" s="40">
        <v>77</v>
      </c>
      <c r="S23" s="40">
        <v>60</v>
      </c>
      <c r="T23" s="40">
        <v>71</v>
      </c>
      <c r="U23" s="40">
        <v>59</v>
      </c>
      <c r="V23" s="40">
        <v>82</v>
      </c>
      <c r="W23" s="40">
        <v>61</v>
      </c>
      <c r="X23" s="40">
        <v>58</v>
      </c>
      <c r="Y23" s="40">
        <v>45</v>
      </c>
      <c r="Z23" s="40">
        <v>54</v>
      </c>
      <c r="AA23" s="40">
        <v>57</v>
      </c>
      <c r="AB23" s="40">
        <v>48</v>
      </c>
      <c r="AC23" s="40">
        <v>49</v>
      </c>
      <c r="AD23" s="40">
        <v>60</v>
      </c>
      <c r="AE23" s="39">
        <v>56</v>
      </c>
      <c r="AF23" s="38">
        <f>AVERAGE(B23:F23)</f>
        <v>80.8</v>
      </c>
      <c r="AG23" s="38">
        <f>AVERAGE(N23:R23)</f>
        <v>70.2</v>
      </c>
      <c r="AH23" s="37">
        <f>AVERAGE(AA23:AE23)</f>
        <v>54</v>
      </c>
      <c r="AI23" s="36">
        <v>2.5043582959999999</v>
      </c>
      <c r="AJ23" s="35">
        <v>1.472002622</v>
      </c>
      <c r="AK23" s="35">
        <v>0.78428668500000009</v>
      </c>
      <c r="AL23" s="35">
        <v>1.3989140879999999</v>
      </c>
      <c r="AM23" s="35">
        <v>1.4298799695</v>
      </c>
      <c r="AN23" s="35">
        <v>1.0740814889999999</v>
      </c>
      <c r="AO23" s="35">
        <v>1.0318526079999999</v>
      </c>
      <c r="AP23" s="35">
        <v>1.4532479745</v>
      </c>
      <c r="AQ23" s="35">
        <v>1.2488019510000001</v>
      </c>
      <c r="AR23" s="35">
        <v>1.1631501419999999</v>
      </c>
      <c r="AS23" s="35">
        <v>0.96410092199999997</v>
      </c>
      <c r="AT23" s="35">
        <v>1.1948414439999999</v>
      </c>
      <c r="AU23" s="35">
        <v>1.0874333925000002</v>
      </c>
      <c r="AV23" s="35">
        <v>1.1361565185000002</v>
      </c>
      <c r="AW23" s="35">
        <v>1.2789048199999999</v>
      </c>
      <c r="AX23" s="35">
        <v>0.94660876199999999</v>
      </c>
      <c r="AY23" s="35">
        <v>1.5091355124999999</v>
      </c>
      <c r="AZ23" s="35">
        <v>1.66469691</v>
      </c>
      <c r="BA23" s="35">
        <v>1.1117111485</v>
      </c>
      <c r="BB23" s="35">
        <v>1.3945628810000001</v>
      </c>
      <c r="BC23" s="35">
        <v>1.236626215</v>
      </c>
      <c r="BD23" s="35">
        <v>1.1570539780000002</v>
      </c>
      <c r="BE23" s="35">
        <v>1.2562556690000002</v>
      </c>
      <c r="BF23" s="35">
        <v>1.1554480800000002</v>
      </c>
      <c r="BG23" s="35">
        <v>1.1677040190000001</v>
      </c>
      <c r="BH23" s="35">
        <v>1.3708951725</v>
      </c>
      <c r="BI23" s="35">
        <v>1.2345122400000001</v>
      </c>
      <c r="BJ23" s="35">
        <v>1.0769696525000001</v>
      </c>
      <c r="BK23" s="35">
        <v>1.30969191</v>
      </c>
      <c r="BL23" s="34">
        <v>1.199823968</v>
      </c>
      <c r="BM23" s="35">
        <v>1.5178883320999998</v>
      </c>
      <c r="BN23" s="35">
        <v>1.1916478011</v>
      </c>
      <c r="BO23" s="34">
        <v>1.2383785886000001</v>
      </c>
      <c r="BP23" s="27">
        <v>0.868421</v>
      </c>
      <c r="BQ23" s="26">
        <v>0.85651500000000003</v>
      </c>
      <c r="BR23" s="26">
        <v>0.74095299999999997</v>
      </c>
      <c r="BS23" s="26">
        <v>0.87223200000000001</v>
      </c>
      <c r="BT23" s="26">
        <v>0.79714300000000005</v>
      </c>
      <c r="BU23" s="26">
        <v>0.58346799999999999</v>
      </c>
      <c r="BV23" s="26">
        <v>0.77869500000000003</v>
      </c>
      <c r="BW23" s="26">
        <v>0.79796699999999998</v>
      </c>
      <c r="BX23" s="26">
        <v>0.75201899999999999</v>
      </c>
      <c r="BY23" s="26">
        <v>0.81206500000000004</v>
      </c>
      <c r="BZ23" s="26">
        <v>0.70072699999999999</v>
      </c>
      <c r="CA23" s="26">
        <v>0.64637199999999995</v>
      </c>
      <c r="CB23" s="26">
        <v>0.71241100000000002</v>
      </c>
      <c r="CC23" s="26">
        <v>0.60648899999999994</v>
      </c>
      <c r="CD23" s="26">
        <v>0.88417699999999999</v>
      </c>
      <c r="CE23" s="26">
        <v>0.77417100000000005</v>
      </c>
      <c r="CF23" s="26">
        <v>0.67747800000000002</v>
      </c>
      <c r="CG23" s="26">
        <v>0.87230700000000005</v>
      </c>
      <c r="CH23" s="26">
        <v>0.80493000000000003</v>
      </c>
      <c r="CI23" s="26">
        <v>0.80396100000000004</v>
      </c>
      <c r="CJ23" s="26">
        <v>0.71358200000000005</v>
      </c>
      <c r="CK23" s="26">
        <v>0.73712800000000001</v>
      </c>
      <c r="CL23" s="26">
        <v>0.730989</v>
      </c>
      <c r="CM23" s="26">
        <v>0.63566199999999995</v>
      </c>
      <c r="CN23" s="26">
        <v>0.70083899999999999</v>
      </c>
      <c r="CO23" s="26">
        <v>0.74645099999999998</v>
      </c>
      <c r="CP23" s="26">
        <v>0.53021200000000002</v>
      </c>
      <c r="CQ23" s="26">
        <v>0.72200799999999998</v>
      </c>
      <c r="CR23" s="26">
        <v>0.72486600000000001</v>
      </c>
      <c r="CS23" s="26">
        <v>0.73379300000000003</v>
      </c>
      <c r="CT23" s="26">
        <f>AVERAGE(BP23:BT23)</f>
        <v>0.82705279999999992</v>
      </c>
      <c r="CU23" s="26">
        <f>AVERAGE(CB23:CF23)</f>
        <v>0.73094520000000007</v>
      </c>
      <c r="CV23" s="33">
        <f>AVERAGE(CO23:CS23)</f>
        <v>0.69146600000000003</v>
      </c>
      <c r="CW23" s="32">
        <f>100-(CV23/CT23)*100</f>
        <v>16.393971461072368</v>
      </c>
      <c r="CX23" s="31">
        <v>1.278232</v>
      </c>
      <c r="CY23" s="26">
        <v>1.449759</v>
      </c>
      <c r="CZ23" s="26">
        <v>1.042869</v>
      </c>
      <c r="DA23" s="26">
        <v>1.136522</v>
      </c>
      <c r="DB23" s="26">
        <v>1.0536449999999999</v>
      </c>
      <c r="DC23" s="26">
        <v>0.94895499999999999</v>
      </c>
      <c r="DD23" s="26">
        <v>0.959642</v>
      </c>
      <c r="DE23" s="26">
        <v>1.0317190000000001</v>
      </c>
      <c r="DF23" s="26">
        <v>0.96523599999999998</v>
      </c>
      <c r="DG23" s="26">
        <v>1.044465</v>
      </c>
      <c r="DH23" s="26">
        <v>0.82955800000000002</v>
      </c>
      <c r="DI23" s="26">
        <v>0.81966099999999997</v>
      </c>
      <c r="DJ23" s="26">
        <v>1.071625</v>
      </c>
      <c r="DK23" s="26">
        <v>0.82270799999999999</v>
      </c>
      <c r="DL23" s="26">
        <v>1.102444</v>
      </c>
      <c r="DM23" s="26">
        <v>0.87956000000000001</v>
      </c>
      <c r="DN23" s="26">
        <v>0.92225000000000001</v>
      </c>
      <c r="DO23" s="26">
        <v>1.0245489999999999</v>
      </c>
      <c r="DP23" s="26">
        <v>0.94535999999999998</v>
      </c>
      <c r="DQ23" s="26">
        <v>1.0465930000000001</v>
      </c>
      <c r="DR23" s="26">
        <v>0.91953099999999999</v>
      </c>
      <c r="DS23" s="26">
        <v>0.90476999999999996</v>
      </c>
      <c r="DT23" s="26">
        <v>0.90140799999999999</v>
      </c>
      <c r="DU23" s="26">
        <v>0.78516200000000003</v>
      </c>
      <c r="DV23" s="26">
        <v>0.81420099999999995</v>
      </c>
      <c r="DW23" s="26">
        <v>0.90642400000000001</v>
      </c>
      <c r="DX23" s="26">
        <v>0.70567999999999997</v>
      </c>
      <c r="DY23" s="26">
        <v>0.83425499999999997</v>
      </c>
      <c r="DZ23" s="26">
        <v>0.85294199999999998</v>
      </c>
      <c r="EA23" s="26">
        <v>0.90852299999999997</v>
      </c>
      <c r="EB23" s="26">
        <f>AVERAGE(CX23:DB23)</f>
        <v>1.1922054</v>
      </c>
      <c r="EC23" s="26">
        <f>AVERAGE(DJ23:DN23)</f>
        <v>0.95971739999999994</v>
      </c>
      <c r="ED23" s="26">
        <f>AVERAGE(DW23:EA23)</f>
        <v>0.84156480000000011</v>
      </c>
      <c r="EE23" s="30">
        <f>100-(ED23/EB23)*100</f>
        <v>29.411089733363056</v>
      </c>
      <c r="EF23" s="29">
        <v>2.8458617000000002E-2</v>
      </c>
      <c r="EG23" s="28">
        <v>1.6000028499999999E-2</v>
      </c>
      <c r="EH23" s="28">
        <v>1.2065948999999999E-2</v>
      </c>
      <c r="EI23" s="28">
        <v>1.5896751000000001E-2</v>
      </c>
      <c r="EJ23" s="28">
        <v>2.0139154499999999E-2</v>
      </c>
      <c r="EK23" s="28">
        <v>1.6031067E-2</v>
      </c>
      <c r="EL23" s="28">
        <v>1.6122696999999998E-2</v>
      </c>
      <c r="EM23" s="28">
        <v>1.9907506500000002E-2</v>
      </c>
      <c r="EN23" s="28">
        <v>1.8098579E-2</v>
      </c>
      <c r="EO23" s="28">
        <v>1.7623487E-2</v>
      </c>
      <c r="EP23" s="28">
        <v>1.4389566000000001E-2</v>
      </c>
      <c r="EQ23" s="28">
        <v>1.6146505999999998E-2</v>
      </c>
      <c r="ER23" s="28">
        <v>1.7260847500000003E-2</v>
      </c>
      <c r="ES23" s="28">
        <v>1.6466036500000003E-2</v>
      </c>
      <c r="ET23" s="28">
        <v>1.6827695E-2</v>
      </c>
      <c r="EU23" s="28">
        <v>1.4342556999999999E-2</v>
      </c>
      <c r="EV23" s="28">
        <v>1.95991625E-2</v>
      </c>
      <c r="EW23" s="28">
        <v>2.7744948500000002E-2</v>
      </c>
      <c r="EX23" s="28">
        <v>1.5657903500000001E-2</v>
      </c>
      <c r="EY23" s="28">
        <v>2.3636659000000001E-2</v>
      </c>
      <c r="EZ23" s="28">
        <v>1.5080807500000001E-2</v>
      </c>
      <c r="FA23" s="28">
        <v>1.8968098000000003E-2</v>
      </c>
      <c r="FB23" s="28">
        <v>2.1659580500000001E-2</v>
      </c>
      <c r="FC23" s="28">
        <v>2.5676624000000002E-2</v>
      </c>
      <c r="FD23" s="28">
        <v>2.1624148500000002E-2</v>
      </c>
      <c r="FE23" s="28">
        <v>2.4050792500000001E-2</v>
      </c>
      <c r="FF23" s="28">
        <v>2.5719005E-2</v>
      </c>
      <c r="FG23" s="28">
        <v>2.1978972500000003E-2</v>
      </c>
      <c r="FH23" s="28">
        <v>2.18281985E-2</v>
      </c>
      <c r="FI23" s="28">
        <v>2.1425428E-2</v>
      </c>
      <c r="FJ23" s="27">
        <v>1.8512100000000004E-2</v>
      </c>
      <c r="FK23" s="26">
        <v>1.6899259699999999E-2</v>
      </c>
      <c r="FL23" s="25">
        <v>2.3000479299999998E-2</v>
      </c>
    </row>
    <row r="24" spans="1:168">
      <c r="A24" s="42" t="s">
        <v>16</v>
      </c>
      <c r="B24" s="41">
        <v>86</v>
      </c>
      <c r="C24" s="40">
        <v>52</v>
      </c>
      <c r="D24" s="40">
        <v>50</v>
      </c>
      <c r="E24" s="40">
        <v>78</v>
      </c>
      <c r="F24" s="40">
        <v>65</v>
      </c>
      <c r="G24" s="40">
        <v>46</v>
      </c>
      <c r="H24" s="40">
        <v>59</v>
      </c>
      <c r="I24" s="40">
        <v>46</v>
      </c>
      <c r="J24" s="40">
        <v>46</v>
      </c>
      <c r="K24" s="40">
        <v>53</v>
      </c>
      <c r="L24" s="40">
        <v>34</v>
      </c>
      <c r="M24" s="40">
        <v>29</v>
      </c>
      <c r="N24" s="40">
        <v>49</v>
      </c>
      <c r="O24" s="40">
        <v>59</v>
      </c>
      <c r="P24" s="40">
        <v>49</v>
      </c>
      <c r="Q24" s="40">
        <v>40</v>
      </c>
      <c r="R24" s="40">
        <v>44</v>
      </c>
      <c r="S24" s="40">
        <v>58</v>
      </c>
      <c r="T24" s="40">
        <v>42</v>
      </c>
      <c r="U24" s="40">
        <v>48</v>
      </c>
      <c r="V24" s="40">
        <v>52</v>
      </c>
      <c r="W24" s="40">
        <v>53</v>
      </c>
      <c r="X24" s="40">
        <v>47</v>
      </c>
      <c r="Y24" s="40">
        <v>62</v>
      </c>
      <c r="Z24" s="40">
        <v>59</v>
      </c>
      <c r="AA24" s="40">
        <v>57</v>
      </c>
      <c r="AB24" s="40">
        <v>59</v>
      </c>
      <c r="AC24" s="40">
        <v>59</v>
      </c>
      <c r="AD24" s="40">
        <v>59</v>
      </c>
      <c r="AE24" s="39">
        <v>60</v>
      </c>
      <c r="AF24" s="38">
        <f>AVERAGE(B24:F24)</f>
        <v>66.2</v>
      </c>
      <c r="AG24" s="38">
        <f>AVERAGE(N24:R24)</f>
        <v>48.2</v>
      </c>
      <c r="AH24" s="37">
        <f>AVERAGE(AA24:AE24)</f>
        <v>58.8</v>
      </c>
      <c r="AI24" s="36">
        <v>1.0539907589999999</v>
      </c>
      <c r="AJ24" s="35">
        <v>0.83011931599999988</v>
      </c>
      <c r="AK24" s="35">
        <v>0.7717575000000001</v>
      </c>
      <c r="AL24" s="35">
        <v>1.040267007</v>
      </c>
      <c r="AM24" s="35">
        <v>0.99304676250000001</v>
      </c>
      <c r="AN24" s="35">
        <v>0.808400228</v>
      </c>
      <c r="AO24" s="35">
        <v>0.99354404050000011</v>
      </c>
      <c r="AP24" s="35">
        <v>0.61068114200000001</v>
      </c>
      <c r="AQ24" s="35">
        <v>0.59248708399999994</v>
      </c>
      <c r="AR24" s="35">
        <v>0.72712743149999992</v>
      </c>
      <c r="AS24" s="35">
        <v>0.27318058199999995</v>
      </c>
      <c r="AT24" s="35">
        <v>0.31995157700000004</v>
      </c>
      <c r="AU24" s="35">
        <v>0.42651956899999999</v>
      </c>
      <c r="AV24" s="35">
        <v>0.73265559850000006</v>
      </c>
      <c r="AW24" s="35">
        <v>0.49950379500000003</v>
      </c>
      <c r="AX24" s="35">
        <v>0.66698340000000012</v>
      </c>
      <c r="AY24" s="35">
        <v>0.58447347199999999</v>
      </c>
      <c r="AZ24" s="35">
        <v>0.73328431400000005</v>
      </c>
      <c r="BA24" s="35">
        <v>0.465461283</v>
      </c>
      <c r="BB24" s="35">
        <v>0.81662184000000004</v>
      </c>
      <c r="BC24" s="35">
        <v>0.68869216000000011</v>
      </c>
      <c r="BD24" s="35">
        <v>0.86519447199999999</v>
      </c>
      <c r="BE24" s="35">
        <v>1.0361334944999998</v>
      </c>
      <c r="BF24" s="35">
        <v>0.9833926329999999</v>
      </c>
      <c r="BG24" s="35">
        <v>0.87532904450000004</v>
      </c>
      <c r="BH24" s="35">
        <v>0.56321349449999991</v>
      </c>
      <c r="BI24" s="35">
        <v>0.77174271500000002</v>
      </c>
      <c r="BJ24" s="35">
        <v>0.97065077199999994</v>
      </c>
      <c r="BK24" s="35">
        <v>0.90959279300000007</v>
      </c>
      <c r="BL24" s="34">
        <v>1.1555121300000002</v>
      </c>
      <c r="BM24" s="35">
        <v>0.93783626889999994</v>
      </c>
      <c r="BN24" s="35">
        <v>0.58202716690000011</v>
      </c>
      <c r="BO24" s="34">
        <v>0.87414238090000007</v>
      </c>
      <c r="BP24" s="27">
        <v>0.77061100000000005</v>
      </c>
      <c r="BQ24" s="26">
        <v>0.78681999999999996</v>
      </c>
      <c r="BR24" s="26">
        <v>0.68370600000000004</v>
      </c>
      <c r="BS24" s="26">
        <v>0.78820299999999999</v>
      </c>
      <c r="BT24" s="26">
        <v>0.74124599999999996</v>
      </c>
      <c r="BU24" s="26">
        <v>0.71423499999999995</v>
      </c>
      <c r="BV24" s="26">
        <v>0.86675899999999995</v>
      </c>
      <c r="BW24" s="26">
        <v>0.71407399999999999</v>
      </c>
      <c r="BX24" s="26">
        <v>0.75528099999999998</v>
      </c>
      <c r="BY24" s="26">
        <v>0.68702099999999999</v>
      </c>
      <c r="BZ24" s="26">
        <v>0.54720899999999995</v>
      </c>
      <c r="CA24" s="26">
        <v>0.75761999999999996</v>
      </c>
      <c r="CB24" s="26">
        <v>0.660084</v>
      </c>
      <c r="CC24" s="26">
        <v>0.62452600000000003</v>
      </c>
      <c r="CD24" s="26">
        <v>0.78745600000000004</v>
      </c>
      <c r="CE24" s="26">
        <v>0.62606399999999995</v>
      </c>
      <c r="CF24" s="26">
        <v>0.60280999999999996</v>
      </c>
      <c r="CG24" s="26">
        <v>0.70978399999999997</v>
      </c>
      <c r="CH24" s="26">
        <v>0.69375600000000004</v>
      </c>
      <c r="CI24" s="26">
        <v>0.61030399999999996</v>
      </c>
      <c r="CJ24" s="26">
        <v>0.744228</v>
      </c>
      <c r="CK24" s="26">
        <v>0.66554800000000003</v>
      </c>
      <c r="CL24" s="26">
        <v>0.75143499999999996</v>
      </c>
      <c r="CM24" s="26">
        <v>0.60965400000000003</v>
      </c>
      <c r="CN24" s="26">
        <v>0.64892499999999997</v>
      </c>
      <c r="CO24" s="26">
        <v>0.706376</v>
      </c>
      <c r="CP24" s="26">
        <v>0.66975399999999996</v>
      </c>
      <c r="CQ24" s="26">
        <v>0.65831099999999998</v>
      </c>
      <c r="CR24" s="26">
        <v>0.71455500000000005</v>
      </c>
      <c r="CS24" s="26">
        <v>0.68722700000000003</v>
      </c>
      <c r="CT24" s="26">
        <f>AVERAGE(BP24:BT24)</f>
        <v>0.75411720000000004</v>
      </c>
      <c r="CU24" s="26">
        <f>AVERAGE(CB24:CF24)</f>
        <v>0.660188</v>
      </c>
      <c r="CV24" s="33">
        <f>AVERAGE(CO24:CS24)</f>
        <v>0.68724459999999998</v>
      </c>
      <c r="CW24" s="32">
        <f>100-(CV24/CT24)*100</f>
        <v>8.8676667234217774</v>
      </c>
      <c r="CX24" s="31">
        <v>1.0992390000000001</v>
      </c>
      <c r="CY24" s="26">
        <v>0.98847499999999999</v>
      </c>
      <c r="CZ24" s="26">
        <v>1.183311</v>
      </c>
      <c r="DA24" s="26">
        <v>1.077698</v>
      </c>
      <c r="DB24" s="26">
        <v>1.1370899999999999</v>
      </c>
      <c r="DC24" s="26">
        <v>1.482561</v>
      </c>
      <c r="DD24" s="26">
        <v>1.2409289999999999</v>
      </c>
      <c r="DE24" s="26">
        <v>1.126932</v>
      </c>
      <c r="DF24" s="26">
        <v>0.98206300000000002</v>
      </c>
      <c r="DG24" s="26">
        <v>1.1547000000000001</v>
      </c>
      <c r="DH24" s="26">
        <v>0.78059100000000003</v>
      </c>
      <c r="DI24" s="26">
        <v>1.210771</v>
      </c>
      <c r="DJ24" s="26">
        <v>0.97574399999999994</v>
      </c>
      <c r="DK24" s="26">
        <v>1.015485</v>
      </c>
      <c r="DL24" s="26">
        <v>0.98690100000000003</v>
      </c>
      <c r="DM24" s="26">
        <v>0.89101399999999997</v>
      </c>
      <c r="DN24" s="26">
        <v>0.79355200000000004</v>
      </c>
      <c r="DO24" s="26">
        <v>1.0373829999999999</v>
      </c>
      <c r="DP24" s="26">
        <v>1.1261140000000001</v>
      </c>
      <c r="DQ24" s="26">
        <v>0.98042499999999999</v>
      </c>
      <c r="DR24" s="26">
        <v>0.99413099999999999</v>
      </c>
      <c r="DS24" s="26">
        <v>1.051428</v>
      </c>
      <c r="DT24" s="26">
        <v>0.94053900000000001</v>
      </c>
      <c r="DU24" s="26">
        <v>0.961341</v>
      </c>
      <c r="DV24" s="26">
        <v>0.90788599999999997</v>
      </c>
      <c r="DW24" s="26">
        <v>1.043766</v>
      </c>
      <c r="DX24" s="26">
        <v>0.93757699999999999</v>
      </c>
      <c r="DY24" s="26">
        <v>1.101137</v>
      </c>
      <c r="DZ24" s="26">
        <v>0.86160599999999998</v>
      </c>
      <c r="EA24" s="26">
        <v>0.94250800000000001</v>
      </c>
      <c r="EB24" s="26">
        <f>AVERAGE(CX24:DB24)</f>
        <v>1.0971625999999999</v>
      </c>
      <c r="EC24" s="26">
        <f>AVERAGE(DJ24:DN24)</f>
        <v>0.93253920000000012</v>
      </c>
      <c r="ED24" s="26">
        <f>AVERAGE(DW24:EA24)</f>
        <v>0.97731879999999993</v>
      </c>
      <c r="EE24" s="30">
        <f>100-(ED24/EB24)*100</f>
        <v>10.92306646252797</v>
      </c>
      <c r="EF24" s="29">
        <v>1.2255706500000001E-2</v>
      </c>
      <c r="EG24" s="28">
        <v>1.5963833E-2</v>
      </c>
      <c r="EH24" s="28">
        <v>1.543515E-2</v>
      </c>
      <c r="EI24" s="28">
        <v>1.33367565E-2</v>
      </c>
      <c r="EJ24" s="28">
        <v>1.5277642500000001E-2</v>
      </c>
      <c r="EK24" s="28">
        <v>1.7573918000000001E-2</v>
      </c>
      <c r="EL24" s="28">
        <v>1.6839729500000001E-2</v>
      </c>
      <c r="EM24" s="28">
        <v>1.3275677E-2</v>
      </c>
      <c r="EN24" s="28">
        <v>1.2880154E-2</v>
      </c>
      <c r="EO24" s="28">
        <v>1.37193855E-2</v>
      </c>
      <c r="EP24" s="28">
        <v>8.0347230000000006E-3</v>
      </c>
      <c r="EQ24" s="28">
        <v>1.1032813000000001E-2</v>
      </c>
      <c r="ER24" s="28">
        <v>8.704481E-3</v>
      </c>
      <c r="ES24" s="28">
        <v>1.24178915E-2</v>
      </c>
      <c r="ET24" s="28">
        <v>1.0193955000000001E-2</v>
      </c>
      <c r="EU24" s="28">
        <v>1.6674585000000002E-2</v>
      </c>
      <c r="EV24" s="28">
        <v>1.3283488000000001E-2</v>
      </c>
      <c r="EW24" s="28">
        <v>1.2642832999999999E-2</v>
      </c>
      <c r="EX24" s="28">
        <v>1.10824115E-2</v>
      </c>
      <c r="EY24" s="28">
        <v>1.7012955000000003E-2</v>
      </c>
      <c r="EZ24" s="28">
        <v>1.324408E-2</v>
      </c>
      <c r="FA24" s="28">
        <v>1.6324424000000001E-2</v>
      </c>
      <c r="FB24" s="28">
        <v>2.20453935E-2</v>
      </c>
      <c r="FC24" s="28">
        <v>1.58611715E-2</v>
      </c>
      <c r="FD24" s="28">
        <v>1.48360855E-2</v>
      </c>
      <c r="FE24" s="28">
        <v>9.8809384999999986E-3</v>
      </c>
      <c r="FF24" s="28">
        <v>1.3080385E-2</v>
      </c>
      <c r="FG24" s="28">
        <v>1.6451707999999999E-2</v>
      </c>
      <c r="FH24" s="28">
        <v>1.5416826999999999E-2</v>
      </c>
      <c r="FI24" s="28">
        <v>1.92585355E-2</v>
      </c>
      <c r="FJ24" s="27">
        <v>1.44538177E-2</v>
      </c>
      <c r="FK24" s="26">
        <v>1.2254880100000002E-2</v>
      </c>
      <c r="FL24" s="25">
        <v>1.4817678800000001E-2</v>
      </c>
    </row>
    <row r="25" spans="1:168">
      <c r="A25" s="42" t="s">
        <v>15</v>
      </c>
      <c r="B25" s="41">
        <v>40</v>
      </c>
      <c r="C25" s="40">
        <v>32</v>
      </c>
      <c r="D25" s="40">
        <v>29</v>
      </c>
      <c r="E25" s="40">
        <v>39</v>
      </c>
      <c r="F25" s="40">
        <v>25</v>
      </c>
      <c r="G25" s="40">
        <v>42</v>
      </c>
      <c r="H25" s="40">
        <v>45</v>
      </c>
      <c r="I25" s="40">
        <v>32</v>
      </c>
      <c r="J25" s="40">
        <v>30</v>
      </c>
      <c r="K25" s="40">
        <v>38</v>
      </c>
      <c r="L25" s="40">
        <v>18</v>
      </c>
      <c r="M25" s="40">
        <v>34</v>
      </c>
      <c r="N25" s="40">
        <v>24</v>
      </c>
      <c r="O25" s="40">
        <v>26</v>
      </c>
      <c r="P25" s="40">
        <v>36</v>
      </c>
      <c r="Q25" s="40">
        <v>28</v>
      </c>
      <c r="R25" s="40">
        <v>35</v>
      </c>
      <c r="S25" s="40">
        <v>28</v>
      </c>
      <c r="T25" s="40">
        <v>35</v>
      </c>
      <c r="U25" s="40">
        <v>39</v>
      </c>
      <c r="V25" s="40">
        <v>30</v>
      </c>
      <c r="W25" s="40">
        <v>29</v>
      </c>
      <c r="X25" s="40">
        <v>36</v>
      </c>
      <c r="Y25" s="40">
        <v>33</v>
      </c>
      <c r="Z25" s="40">
        <v>33</v>
      </c>
      <c r="AA25" s="40">
        <v>32</v>
      </c>
      <c r="AB25" s="40">
        <v>36</v>
      </c>
      <c r="AC25" s="40">
        <v>33</v>
      </c>
      <c r="AD25" s="40">
        <v>35</v>
      </c>
      <c r="AE25" s="39">
        <v>28</v>
      </c>
      <c r="AF25" s="38">
        <f>AVERAGE(B25:F25)</f>
        <v>33</v>
      </c>
      <c r="AG25" s="38">
        <f>AVERAGE(N25:R25)</f>
        <v>29.8</v>
      </c>
      <c r="AH25" s="37">
        <f>AVERAGE(AA25:AE25)</f>
        <v>32.799999999999997</v>
      </c>
      <c r="AI25" s="36">
        <v>0.73785582000000005</v>
      </c>
      <c r="AJ25" s="35">
        <v>1.026712576</v>
      </c>
      <c r="AK25" s="35">
        <v>0.64321370700000002</v>
      </c>
      <c r="AL25" s="35">
        <v>0.76072737000000001</v>
      </c>
      <c r="AM25" s="35">
        <v>0.57353127500000001</v>
      </c>
      <c r="AN25" s="35">
        <v>0.70067256000000011</v>
      </c>
      <c r="AO25" s="35">
        <v>0.82405867500000007</v>
      </c>
      <c r="AP25" s="35">
        <v>0.64127115200000007</v>
      </c>
      <c r="AQ25" s="35">
        <v>0.81058876499999999</v>
      </c>
      <c r="AR25" s="35">
        <v>0.59224033599999992</v>
      </c>
      <c r="AS25" s="35">
        <v>0.22388000399999999</v>
      </c>
      <c r="AT25" s="35">
        <v>0.49847689000000006</v>
      </c>
      <c r="AU25" s="35">
        <v>0.49977787200000001</v>
      </c>
      <c r="AV25" s="35">
        <v>0.69104253399999993</v>
      </c>
      <c r="AW25" s="35">
        <v>0.97681642199999996</v>
      </c>
      <c r="AX25" s="35">
        <v>0.57778145600000008</v>
      </c>
      <c r="AY25" s="35">
        <v>0.75381228999999994</v>
      </c>
      <c r="AZ25" s="35">
        <v>0.81425472799999998</v>
      </c>
      <c r="BA25" s="35">
        <v>0.88086103000000004</v>
      </c>
      <c r="BB25" s="35">
        <v>1.0182276780000001</v>
      </c>
      <c r="BC25" s="35">
        <v>0.60174265500000002</v>
      </c>
      <c r="BD25" s="35">
        <v>0.43353676150000003</v>
      </c>
      <c r="BE25" s="35">
        <v>1.057780548</v>
      </c>
      <c r="BF25" s="35">
        <v>0.75559512600000012</v>
      </c>
      <c r="BG25" s="35">
        <v>0.71903277600000004</v>
      </c>
      <c r="BH25" s="35">
        <v>0.92753688000000001</v>
      </c>
      <c r="BI25" s="35">
        <v>0.98852551200000005</v>
      </c>
      <c r="BJ25" s="35">
        <v>1.0569846045000002</v>
      </c>
      <c r="BK25" s="35">
        <v>1.3270070799999998</v>
      </c>
      <c r="BL25" s="34">
        <v>1.1596192439999999</v>
      </c>
      <c r="BM25" s="35">
        <v>0.74840814960000013</v>
      </c>
      <c r="BN25" s="35">
        <v>0.69984611479999992</v>
      </c>
      <c r="BO25" s="34">
        <v>1.0919346641000001</v>
      </c>
      <c r="BP25" s="27">
        <v>1.030073</v>
      </c>
      <c r="BQ25" s="26">
        <v>0.90514600000000001</v>
      </c>
      <c r="BR25" s="26">
        <v>0.79474599999999995</v>
      </c>
      <c r="BS25" s="26">
        <v>0.92004600000000003</v>
      </c>
      <c r="BT25" s="26">
        <v>0.50265199999999999</v>
      </c>
      <c r="BU25" s="26">
        <v>0.81954499999999997</v>
      </c>
      <c r="BV25" s="26">
        <v>0.77473000000000003</v>
      </c>
      <c r="BW25" s="26">
        <v>0.69210099999999997</v>
      </c>
      <c r="BX25" s="26">
        <v>0.73620399999999997</v>
      </c>
      <c r="BY25" s="26">
        <v>0.74496499999999999</v>
      </c>
      <c r="BZ25" s="26">
        <v>0.46114300000000003</v>
      </c>
      <c r="CA25" s="26">
        <v>0.81314299999999995</v>
      </c>
      <c r="CB25" s="26">
        <v>0.65514499999999998</v>
      </c>
      <c r="CC25" s="26">
        <v>0.46444999999999997</v>
      </c>
      <c r="CD25" s="26">
        <v>0.79215800000000003</v>
      </c>
      <c r="CE25" s="26">
        <v>0.58687900000000004</v>
      </c>
      <c r="CF25" s="26">
        <v>0.52354199999999995</v>
      </c>
      <c r="CG25" s="26">
        <v>0.39565400000000001</v>
      </c>
      <c r="CH25" s="26">
        <v>0.602491</v>
      </c>
      <c r="CI25" s="26">
        <v>0.516544</v>
      </c>
      <c r="CJ25" s="26">
        <v>0.63320699999999996</v>
      </c>
      <c r="CK25" s="26">
        <v>0.63393200000000005</v>
      </c>
      <c r="CL25" s="26">
        <v>0.655752</v>
      </c>
      <c r="CM25" s="26">
        <v>0.56815800000000005</v>
      </c>
      <c r="CN25" s="26">
        <v>0.66440699999999997</v>
      </c>
      <c r="CO25" s="26">
        <v>0.45923799999999998</v>
      </c>
      <c r="CP25" s="26">
        <v>0.68009900000000001</v>
      </c>
      <c r="CQ25" s="26">
        <v>0.60484599999999999</v>
      </c>
      <c r="CR25" s="26">
        <v>0.60451100000000002</v>
      </c>
      <c r="CS25" s="26">
        <v>0.40616999999999998</v>
      </c>
      <c r="CT25" s="26">
        <f>AVERAGE(BP25:BT25)</f>
        <v>0.83053260000000007</v>
      </c>
      <c r="CU25" s="26">
        <f>AVERAGE(CB25:CF25)</f>
        <v>0.60443480000000005</v>
      </c>
      <c r="CV25" s="33">
        <f>AVERAGE(CO25:CS25)</f>
        <v>0.55097280000000004</v>
      </c>
      <c r="CW25" s="32">
        <f>100-(CV25/CT25)*100</f>
        <v>33.660304243325314</v>
      </c>
      <c r="CX25" s="31">
        <v>1.5557650000000001</v>
      </c>
      <c r="CY25" s="26">
        <v>1.3716470000000001</v>
      </c>
      <c r="CZ25" s="26">
        <v>0.985487</v>
      </c>
      <c r="DA25" s="26">
        <v>1.3182020000000001</v>
      </c>
      <c r="DB25" s="26">
        <v>0.84060699999999999</v>
      </c>
      <c r="DC25" s="26">
        <v>1.011471</v>
      </c>
      <c r="DD25" s="26">
        <v>1.0497320000000001</v>
      </c>
      <c r="DE25" s="26">
        <v>0.86378600000000005</v>
      </c>
      <c r="DF25" s="26">
        <v>0.84881200000000001</v>
      </c>
      <c r="DG25" s="26">
        <v>0.86239299999999997</v>
      </c>
      <c r="DH25" s="26">
        <v>0.60219</v>
      </c>
      <c r="DI25" s="26">
        <v>1.0204569999999999</v>
      </c>
      <c r="DJ25" s="26">
        <v>0.77576999999999996</v>
      </c>
      <c r="DK25" s="26">
        <v>0.73099400000000003</v>
      </c>
      <c r="DL25" s="26">
        <v>1.2409809999999999</v>
      </c>
      <c r="DM25" s="26">
        <v>0.73787599999999998</v>
      </c>
      <c r="DN25" s="26">
        <v>0.72711899999999996</v>
      </c>
      <c r="DO25" s="26">
        <v>0.54250299999999996</v>
      </c>
      <c r="DP25" s="26">
        <v>0.98961500000000002</v>
      </c>
      <c r="DQ25" s="26">
        <v>0.82867400000000002</v>
      </c>
      <c r="DR25" s="26">
        <v>0.85453100000000004</v>
      </c>
      <c r="DS25" s="26">
        <v>0.78465799999999997</v>
      </c>
      <c r="DT25" s="26">
        <v>0.80457299999999998</v>
      </c>
      <c r="DU25" s="26">
        <v>0.815469</v>
      </c>
      <c r="DV25" s="26">
        <v>0.83608700000000002</v>
      </c>
      <c r="DW25" s="26">
        <v>0.60964300000000005</v>
      </c>
      <c r="DX25" s="26">
        <v>0.85601099999999997</v>
      </c>
      <c r="DY25" s="26">
        <v>0.92898700000000001</v>
      </c>
      <c r="DZ25" s="26">
        <v>0.82406299999999999</v>
      </c>
      <c r="EA25" s="26">
        <v>0.66055799999999998</v>
      </c>
      <c r="EB25" s="26">
        <f>AVERAGE(CX25:DB25)</f>
        <v>1.2143416000000002</v>
      </c>
      <c r="EC25" s="26">
        <f>AVERAGE(DJ25:DN25)</f>
        <v>0.84254800000000007</v>
      </c>
      <c r="ED25" s="26">
        <f>AVERAGE(DW25:EA25)</f>
        <v>0.7758524</v>
      </c>
      <c r="EE25" s="30">
        <f>100-(ED25/EB25)*100</f>
        <v>36.109213420671757</v>
      </c>
      <c r="EF25" s="29">
        <v>1.8446395500000001E-2</v>
      </c>
      <c r="EG25" s="28">
        <v>3.2084768E-2</v>
      </c>
      <c r="EH25" s="28">
        <v>2.2179783000000002E-2</v>
      </c>
      <c r="EI25" s="28">
        <v>1.9505829999999998E-2</v>
      </c>
      <c r="EJ25" s="28">
        <v>2.2941251000000003E-2</v>
      </c>
      <c r="EK25" s="28">
        <v>1.6682680000000002E-2</v>
      </c>
      <c r="EL25" s="28">
        <v>1.8312415000000002E-2</v>
      </c>
      <c r="EM25" s="28">
        <v>2.0039723500000002E-2</v>
      </c>
      <c r="EN25" s="28">
        <v>2.7019625500000002E-2</v>
      </c>
      <c r="EO25" s="28">
        <v>1.5585272000000001E-2</v>
      </c>
      <c r="EP25" s="28">
        <v>1.2437778E-2</v>
      </c>
      <c r="EQ25" s="28">
        <v>1.4661085000000001E-2</v>
      </c>
      <c r="ER25" s="28">
        <v>2.0824077999999999E-2</v>
      </c>
      <c r="ES25" s="28">
        <v>2.6578558999999998E-2</v>
      </c>
      <c r="ET25" s="28">
        <v>2.7133789499999998E-2</v>
      </c>
      <c r="EU25" s="28">
        <v>2.0635052000000001E-2</v>
      </c>
      <c r="EV25" s="28">
        <v>2.1537494000000001E-2</v>
      </c>
      <c r="EW25" s="28">
        <v>2.9080525999999999E-2</v>
      </c>
      <c r="EX25" s="28">
        <v>2.5167458E-2</v>
      </c>
      <c r="EY25" s="28">
        <v>2.6108402000000003E-2</v>
      </c>
      <c r="EZ25" s="28">
        <v>2.0058088500000001E-2</v>
      </c>
      <c r="FA25" s="28">
        <v>1.4949543500000001E-2</v>
      </c>
      <c r="FB25" s="28">
        <v>2.9382793000000001E-2</v>
      </c>
      <c r="FC25" s="28">
        <v>2.2896822000000001E-2</v>
      </c>
      <c r="FD25" s="28">
        <v>2.1788872000000001E-2</v>
      </c>
      <c r="FE25" s="28">
        <v>2.89855275E-2</v>
      </c>
      <c r="FF25" s="28">
        <v>2.7459041999999999E-2</v>
      </c>
      <c r="FG25" s="28">
        <v>3.2029836500000006E-2</v>
      </c>
      <c r="FH25" s="28">
        <v>3.7914487999999996E-2</v>
      </c>
      <c r="FI25" s="28">
        <v>4.1414973000000008E-2</v>
      </c>
      <c r="FJ25" s="27">
        <v>2.3031605500000003E-2</v>
      </c>
      <c r="FK25" s="26">
        <v>2.3341794500000002E-2</v>
      </c>
      <c r="FL25" s="25">
        <v>3.35607734E-2</v>
      </c>
    </row>
    <row r="26" spans="1:168">
      <c r="A26" s="42" t="s">
        <v>14</v>
      </c>
      <c r="B26" s="41">
        <v>35</v>
      </c>
      <c r="C26" s="40">
        <v>58</v>
      </c>
      <c r="D26" s="40">
        <v>51</v>
      </c>
      <c r="E26" s="40">
        <v>46</v>
      </c>
      <c r="F26" s="40">
        <v>44</v>
      </c>
      <c r="G26" s="40">
        <v>50</v>
      </c>
      <c r="H26" s="40">
        <v>45</v>
      </c>
      <c r="I26" s="40">
        <v>30</v>
      </c>
      <c r="J26" s="40">
        <v>47</v>
      </c>
      <c r="K26" s="40">
        <v>44</v>
      </c>
      <c r="L26" s="40">
        <v>37</v>
      </c>
      <c r="M26" s="40">
        <v>37</v>
      </c>
      <c r="N26" s="40">
        <v>33</v>
      </c>
      <c r="O26" s="40">
        <v>33</v>
      </c>
      <c r="P26" s="40">
        <v>35</v>
      </c>
      <c r="Q26" s="40">
        <v>37</v>
      </c>
      <c r="R26" s="40">
        <v>42</v>
      </c>
      <c r="S26" s="40">
        <v>34</v>
      </c>
      <c r="T26" s="40">
        <v>46</v>
      </c>
      <c r="U26" s="40">
        <v>34</v>
      </c>
      <c r="V26" s="40">
        <v>51</v>
      </c>
      <c r="W26" s="40">
        <v>29</v>
      </c>
      <c r="X26" s="40">
        <v>38</v>
      </c>
      <c r="Y26" s="40">
        <v>39</v>
      </c>
      <c r="Z26" s="40">
        <v>29</v>
      </c>
      <c r="AA26" s="40">
        <v>39</v>
      </c>
      <c r="AB26" s="40">
        <v>41</v>
      </c>
      <c r="AC26" s="40">
        <v>30</v>
      </c>
      <c r="AD26" s="40">
        <v>43</v>
      </c>
      <c r="AE26" s="39">
        <v>47</v>
      </c>
      <c r="AF26" s="38">
        <f>AVERAGE(B26:F26)</f>
        <v>46.8</v>
      </c>
      <c r="AG26" s="38">
        <f>AVERAGE(N26:R26)</f>
        <v>36</v>
      </c>
      <c r="AH26" s="37">
        <f>AVERAGE(AA26:AE26)</f>
        <v>40</v>
      </c>
      <c r="AI26" s="36">
        <v>1.4153918800000003</v>
      </c>
      <c r="AJ26" s="35">
        <v>4.5424042700000005</v>
      </c>
      <c r="AK26" s="35">
        <v>3.2673651840000004</v>
      </c>
      <c r="AL26" s="35">
        <v>3.4376246430000004</v>
      </c>
      <c r="AM26" s="35">
        <v>3.3153997139999998</v>
      </c>
      <c r="AN26" s="35">
        <v>3.4048655000000001</v>
      </c>
      <c r="AO26" s="35">
        <v>3.3689493224999998</v>
      </c>
      <c r="AP26" s="35">
        <v>3.3362659200000002</v>
      </c>
      <c r="AQ26" s="35">
        <v>3.7217213199999999</v>
      </c>
      <c r="AR26" s="35">
        <v>2.8894387939999997</v>
      </c>
      <c r="AS26" s="35">
        <v>3.0567270094999999</v>
      </c>
      <c r="AT26" s="35">
        <v>3.0929829949999998</v>
      </c>
      <c r="AU26" s="35">
        <v>3.1190851230000001</v>
      </c>
      <c r="AV26" s="35">
        <v>2.9308569179999999</v>
      </c>
      <c r="AW26" s="35">
        <v>2.7932036650000001</v>
      </c>
      <c r="AX26" s="35">
        <v>2.8160096714999998</v>
      </c>
      <c r="AY26" s="35">
        <v>3.0354527070000001</v>
      </c>
      <c r="AZ26" s="35">
        <v>2.9229426170000004</v>
      </c>
      <c r="BA26" s="35">
        <v>2.87284973</v>
      </c>
      <c r="BB26" s="35">
        <v>2.595349455</v>
      </c>
      <c r="BC26" s="35">
        <v>3.2280696584999999</v>
      </c>
      <c r="BD26" s="35">
        <v>3.0050631865000001</v>
      </c>
      <c r="BE26" s="35">
        <v>2.7213371110000004</v>
      </c>
      <c r="BF26" s="35">
        <v>2.9482191179999999</v>
      </c>
      <c r="BG26" s="35">
        <v>2.8365435630000002</v>
      </c>
      <c r="BH26" s="35">
        <v>2.9698529250000001</v>
      </c>
      <c r="BI26" s="35">
        <v>3.0049443249999999</v>
      </c>
      <c r="BJ26" s="35">
        <v>2.8025422200000003</v>
      </c>
      <c r="BK26" s="35">
        <v>2.8935691365</v>
      </c>
      <c r="BL26" s="34">
        <v>2.8306584250000002</v>
      </c>
      <c r="BM26" s="35">
        <v>3.1956371381999999</v>
      </c>
      <c r="BN26" s="35">
        <v>2.9389216169000001</v>
      </c>
      <c r="BO26" s="34">
        <v>2.9003134063</v>
      </c>
      <c r="BP26" s="27">
        <v>0.74172300000000002</v>
      </c>
      <c r="BQ26" s="26">
        <v>0.81530499999999995</v>
      </c>
      <c r="BR26" s="26">
        <v>0.72539799999999999</v>
      </c>
      <c r="BS26" s="26">
        <v>0.72546699999999997</v>
      </c>
      <c r="BT26" s="26">
        <v>0.65493699999999999</v>
      </c>
      <c r="BU26" s="26">
        <v>0.74638000000000004</v>
      </c>
      <c r="BV26" s="26">
        <v>0.79084699999999997</v>
      </c>
      <c r="BW26" s="26">
        <v>0.66998599999999997</v>
      </c>
      <c r="BX26" s="26">
        <v>0.60414900000000005</v>
      </c>
      <c r="BY26" s="26">
        <v>0.70737000000000005</v>
      </c>
      <c r="BZ26" s="26">
        <v>0.68885600000000002</v>
      </c>
      <c r="CA26" s="26">
        <v>0.67903599999999997</v>
      </c>
      <c r="CB26" s="26">
        <v>0.724665</v>
      </c>
      <c r="CC26" s="26">
        <v>0.53791900000000004</v>
      </c>
      <c r="CD26" s="26">
        <v>0.71448299999999998</v>
      </c>
      <c r="CE26" s="26">
        <v>0.53134499999999996</v>
      </c>
      <c r="CF26" s="26">
        <v>0.61356500000000003</v>
      </c>
      <c r="CG26" s="26">
        <v>0.64885300000000001</v>
      </c>
      <c r="CH26" s="26">
        <v>0.78896200000000005</v>
      </c>
      <c r="CI26" s="26">
        <v>0.52328399999999997</v>
      </c>
      <c r="CJ26" s="26">
        <v>0.825847</v>
      </c>
      <c r="CK26" s="26">
        <v>0.55482200000000004</v>
      </c>
      <c r="CL26" s="26">
        <v>0.77147699999999997</v>
      </c>
      <c r="CM26" s="26">
        <v>0.638737</v>
      </c>
      <c r="CN26" s="26">
        <v>0.53779699999999997</v>
      </c>
      <c r="CO26" s="26">
        <v>0.71770199999999995</v>
      </c>
      <c r="CP26" s="26">
        <v>0.76685300000000001</v>
      </c>
      <c r="CQ26" s="26">
        <v>0.57952099999999995</v>
      </c>
      <c r="CR26" s="26">
        <v>0.70213300000000001</v>
      </c>
      <c r="CS26" s="26">
        <v>0.84616400000000003</v>
      </c>
      <c r="CT26" s="26">
        <f>AVERAGE(BP26:BT26)</f>
        <v>0.73256600000000005</v>
      </c>
      <c r="CU26" s="26">
        <f>AVERAGE(CB26:CF26)</f>
        <v>0.62439539999999993</v>
      </c>
      <c r="CV26" s="33">
        <f>AVERAGE(CO26:CS26)</f>
        <v>0.72247459999999997</v>
      </c>
      <c r="CW26" s="32">
        <f>100-(CV26/CT26)*100</f>
        <v>1.3775414092382192</v>
      </c>
      <c r="CX26" s="31">
        <v>1.2059949999999999</v>
      </c>
      <c r="CY26" s="26">
        <v>1.3266359999999999</v>
      </c>
      <c r="CZ26" s="26">
        <v>1.222736</v>
      </c>
      <c r="DA26" s="26">
        <v>1.2067099999999999</v>
      </c>
      <c r="DB26" s="26">
        <v>1.0630459999999999</v>
      </c>
      <c r="DC26" s="26">
        <v>1.141203</v>
      </c>
      <c r="DD26" s="26">
        <v>1.0969960000000001</v>
      </c>
      <c r="DE26" s="26">
        <v>0.88989799999999997</v>
      </c>
      <c r="DF26" s="26">
        <v>0.83708000000000005</v>
      </c>
      <c r="DG26" s="26">
        <v>1.018089</v>
      </c>
      <c r="DH26" s="26">
        <v>0.90258099999999997</v>
      </c>
      <c r="DI26" s="26">
        <v>0.825932</v>
      </c>
      <c r="DJ26" s="26">
        <v>0.86376600000000003</v>
      </c>
      <c r="DK26" s="26">
        <v>0.68597799999999998</v>
      </c>
      <c r="DL26" s="26">
        <v>0.83108800000000005</v>
      </c>
      <c r="DM26" s="26">
        <v>0.72756399999999999</v>
      </c>
      <c r="DN26" s="26">
        <v>0.84820499999999999</v>
      </c>
      <c r="DO26" s="26">
        <v>0.79042100000000004</v>
      </c>
      <c r="DP26" s="26">
        <v>1.0341640000000001</v>
      </c>
      <c r="DQ26" s="26">
        <v>0.63952900000000001</v>
      </c>
      <c r="DR26" s="26">
        <v>1.141008</v>
      </c>
      <c r="DS26" s="26">
        <v>0.66106900000000002</v>
      </c>
      <c r="DT26" s="26">
        <v>0.92946300000000004</v>
      </c>
      <c r="DU26" s="26">
        <v>0.88875199999999999</v>
      </c>
      <c r="DV26" s="26">
        <v>0.74235300000000004</v>
      </c>
      <c r="DW26" s="26">
        <v>0.88977600000000001</v>
      </c>
      <c r="DX26" s="26">
        <v>0.98530899999999999</v>
      </c>
      <c r="DY26" s="26">
        <v>0.68699600000000005</v>
      </c>
      <c r="DZ26" s="26">
        <v>0.92941099999999999</v>
      </c>
      <c r="EA26" s="26">
        <v>1.1697090000000001</v>
      </c>
      <c r="EB26" s="26">
        <f>AVERAGE(CX26:DB26)</f>
        <v>1.2050246</v>
      </c>
      <c r="EC26" s="26">
        <f>AVERAGE(DJ26:DN26)</f>
        <v>0.79132020000000003</v>
      </c>
      <c r="ED26" s="26">
        <f>AVERAGE(DW26:EA26)</f>
        <v>0.93224020000000007</v>
      </c>
      <c r="EE26" s="30">
        <f>100-(ED26/EB26)*100</f>
        <v>22.637247405571642</v>
      </c>
      <c r="EF26" s="29">
        <v>4.0439768000000001E-2</v>
      </c>
      <c r="EG26" s="28">
        <v>7.8317314999999998E-2</v>
      </c>
      <c r="EH26" s="28">
        <v>6.4065984000000006E-2</v>
      </c>
      <c r="EI26" s="28">
        <v>7.4730970499999994E-2</v>
      </c>
      <c r="EJ26" s="28">
        <v>7.5349993500000004E-2</v>
      </c>
      <c r="EK26" s="28">
        <v>6.8097309999999994E-2</v>
      </c>
      <c r="EL26" s="28">
        <v>7.4865540499999994E-2</v>
      </c>
      <c r="EM26" s="28">
        <v>0.111208864</v>
      </c>
      <c r="EN26" s="28">
        <v>7.9185560000000002E-2</v>
      </c>
      <c r="EO26" s="28">
        <v>6.5669063499999999E-2</v>
      </c>
      <c r="EP26" s="28">
        <v>8.2614243500000004E-2</v>
      </c>
      <c r="EQ26" s="28">
        <v>8.3594135E-2</v>
      </c>
      <c r="ER26" s="28">
        <v>9.4517730999999994E-2</v>
      </c>
      <c r="ES26" s="28">
        <v>8.8813846000000002E-2</v>
      </c>
      <c r="ET26" s="28">
        <v>7.9805819E-2</v>
      </c>
      <c r="EU26" s="28">
        <v>7.6108369499999995E-2</v>
      </c>
      <c r="EV26" s="28">
        <v>7.2272683500000004E-2</v>
      </c>
      <c r="EW26" s="28">
        <v>8.5968900500000001E-2</v>
      </c>
      <c r="EX26" s="28">
        <v>6.2453254999999999E-2</v>
      </c>
      <c r="EY26" s="28">
        <v>7.6333807500000003E-2</v>
      </c>
      <c r="EZ26" s="28">
        <v>6.3295483499999999E-2</v>
      </c>
      <c r="FA26" s="28">
        <v>0.10362286849999999</v>
      </c>
      <c r="FB26" s="28">
        <v>7.161413450000001E-2</v>
      </c>
      <c r="FC26" s="28">
        <v>7.5595361999999999E-2</v>
      </c>
      <c r="FD26" s="28">
        <v>9.7811847000000007E-2</v>
      </c>
      <c r="FE26" s="28">
        <v>7.6150074999999998E-2</v>
      </c>
      <c r="FF26" s="28">
        <v>7.3291325000000004E-2</v>
      </c>
      <c r="FG26" s="28">
        <v>9.3418074000000004E-2</v>
      </c>
      <c r="FH26" s="28">
        <v>6.7292305499999996E-2</v>
      </c>
      <c r="FI26" s="28">
        <v>6.0226775000000003E-2</v>
      </c>
      <c r="FJ26" s="27">
        <v>6.6580806199999995E-2</v>
      </c>
      <c r="FK26" s="26">
        <v>8.2303689799999996E-2</v>
      </c>
      <c r="FL26" s="25">
        <v>7.4075710900000008E-2</v>
      </c>
    </row>
    <row r="27" spans="1:168">
      <c r="A27" s="42" t="s">
        <v>13</v>
      </c>
      <c r="B27" s="41">
        <v>154</v>
      </c>
      <c r="C27" s="40">
        <v>78</v>
      </c>
      <c r="D27" s="40">
        <v>60</v>
      </c>
      <c r="E27" s="40">
        <v>73</v>
      </c>
      <c r="F27" s="40">
        <v>51</v>
      </c>
      <c r="G27" s="40">
        <v>50</v>
      </c>
      <c r="H27" s="40">
        <v>54</v>
      </c>
      <c r="I27" s="40">
        <v>40</v>
      </c>
      <c r="J27" s="40">
        <v>53</v>
      </c>
      <c r="K27" s="40">
        <v>51</v>
      </c>
      <c r="L27" s="40">
        <v>52</v>
      </c>
      <c r="M27" s="40">
        <v>65</v>
      </c>
      <c r="N27" s="40">
        <v>69</v>
      </c>
      <c r="O27" s="40">
        <v>68</v>
      </c>
      <c r="P27" s="40">
        <v>66</v>
      </c>
      <c r="Q27" s="40">
        <v>51</v>
      </c>
      <c r="R27" s="40">
        <v>49</v>
      </c>
      <c r="S27" s="40">
        <v>46</v>
      </c>
      <c r="T27" s="40">
        <v>61</v>
      </c>
      <c r="U27" s="40">
        <v>57</v>
      </c>
      <c r="V27" s="40">
        <v>61</v>
      </c>
      <c r="W27" s="40">
        <v>68</v>
      </c>
      <c r="X27" s="40">
        <v>58</v>
      </c>
      <c r="Y27" s="40">
        <v>63</v>
      </c>
      <c r="Z27" s="40">
        <v>50</v>
      </c>
      <c r="AA27" s="40">
        <v>42</v>
      </c>
      <c r="AB27" s="40">
        <v>49</v>
      </c>
      <c r="AC27" s="40">
        <v>58</v>
      </c>
      <c r="AD27" s="40">
        <v>42</v>
      </c>
      <c r="AE27" s="39">
        <v>52</v>
      </c>
      <c r="AF27" s="38">
        <f>AVERAGE(B27:F27)</f>
        <v>83.2</v>
      </c>
      <c r="AG27" s="38">
        <f>AVERAGE(N27:R27)</f>
        <v>60.6</v>
      </c>
      <c r="AH27" s="37">
        <f>AVERAGE(AA27:AE27)</f>
        <v>48.6</v>
      </c>
      <c r="AI27" s="36">
        <v>2.8529596480000001</v>
      </c>
      <c r="AJ27" s="35">
        <v>1.8995849340000002</v>
      </c>
      <c r="AK27" s="35">
        <v>1.6488526800000001</v>
      </c>
      <c r="AL27" s="35">
        <v>2.0477685884999999</v>
      </c>
      <c r="AM27" s="35">
        <v>1.6424388075</v>
      </c>
      <c r="AN27" s="35">
        <v>1.6631560249999999</v>
      </c>
      <c r="AO27" s="35">
        <v>1.5621392429999998</v>
      </c>
      <c r="AP27" s="35">
        <v>1.0159708600000001</v>
      </c>
      <c r="AQ27" s="35">
        <v>1.3174336934999999</v>
      </c>
      <c r="AR27" s="35">
        <v>1.4498452125000001</v>
      </c>
      <c r="AS27" s="35">
        <v>1.3654768660000001</v>
      </c>
      <c r="AT27" s="35">
        <v>1.34761354</v>
      </c>
      <c r="AU27" s="35">
        <v>1.5879110070000002</v>
      </c>
      <c r="AV27" s="35">
        <v>1.7323431800000002</v>
      </c>
      <c r="AW27" s="35">
        <v>1.058916078</v>
      </c>
      <c r="AX27" s="35">
        <v>1.1171720084999999</v>
      </c>
      <c r="AY27" s="35">
        <v>1.1568903430000002</v>
      </c>
      <c r="AZ27" s="35">
        <v>0.79094985200000012</v>
      </c>
      <c r="BA27" s="35">
        <v>1.1686921984999998</v>
      </c>
      <c r="BB27" s="35">
        <v>1.0103881845</v>
      </c>
      <c r="BC27" s="35">
        <v>1.1525767304999999</v>
      </c>
      <c r="BD27" s="35">
        <v>1.1485617179999998</v>
      </c>
      <c r="BE27" s="35">
        <v>1.228101396</v>
      </c>
      <c r="BF27" s="35">
        <v>1.0712757510000002</v>
      </c>
      <c r="BG27" s="35">
        <v>0.86468232500000008</v>
      </c>
      <c r="BH27" s="35">
        <v>0.51182640600000007</v>
      </c>
      <c r="BI27" s="35">
        <v>0.67299794800000012</v>
      </c>
      <c r="BJ27" s="35">
        <v>0.66995478100000005</v>
      </c>
      <c r="BK27" s="35">
        <v>0.71469827099999994</v>
      </c>
      <c r="BL27" s="34">
        <v>0.71666943400000005</v>
      </c>
      <c r="BM27" s="35">
        <v>2.0183209315999999</v>
      </c>
      <c r="BN27" s="35">
        <v>1.3306465233000002</v>
      </c>
      <c r="BO27" s="34">
        <v>0.65722936799999998</v>
      </c>
      <c r="BP27" s="27">
        <v>1.2406349999999999</v>
      </c>
      <c r="BQ27" s="26">
        <v>0.975661</v>
      </c>
      <c r="BR27" s="26">
        <v>1.0273300000000001</v>
      </c>
      <c r="BS27" s="26">
        <v>0.92236300000000004</v>
      </c>
      <c r="BT27" s="26">
        <v>0.86581900000000001</v>
      </c>
      <c r="BU27" s="26">
        <v>0.83301599999999998</v>
      </c>
      <c r="BV27" s="26">
        <v>0.98267499999999997</v>
      </c>
      <c r="BW27" s="26">
        <v>0.73365599999999997</v>
      </c>
      <c r="BX27" s="26">
        <v>0.90824700000000003</v>
      </c>
      <c r="BY27" s="26">
        <v>0.866475</v>
      </c>
      <c r="BZ27" s="26">
        <v>1.149359</v>
      </c>
      <c r="CA27" s="26">
        <v>0.74841000000000002</v>
      </c>
      <c r="CB27" s="26">
        <v>0.87606899999999999</v>
      </c>
      <c r="CC27" s="26">
        <v>0.78831700000000005</v>
      </c>
      <c r="CD27" s="26">
        <v>0.79143699999999995</v>
      </c>
      <c r="CE27" s="26">
        <v>0.94228599999999996</v>
      </c>
      <c r="CF27" s="26">
        <v>0.92592600000000003</v>
      </c>
      <c r="CG27" s="26">
        <v>0.68280300000000005</v>
      </c>
      <c r="CH27" s="26">
        <v>1.029452</v>
      </c>
      <c r="CI27" s="26">
        <v>0.80992399999999998</v>
      </c>
      <c r="CJ27" s="26">
        <v>0.83105600000000002</v>
      </c>
      <c r="CK27" s="26">
        <v>0.80784299999999998</v>
      </c>
      <c r="CL27" s="26">
        <v>0.94642999999999999</v>
      </c>
      <c r="CM27" s="26">
        <v>0.76965600000000001</v>
      </c>
      <c r="CN27" s="26">
        <v>0.66867200000000004</v>
      </c>
      <c r="CO27" s="26">
        <v>0.78112499999999996</v>
      </c>
      <c r="CP27" s="26">
        <v>0.78839199999999998</v>
      </c>
      <c r="CQ27" s="26">
        <v>0.81564199999999998</v>
      </c>
      <c r="CR27" s="26">
        <v>0.69284699999999999</v>
      </c>
      <c r="CS27" s="26">
        <v>0.70009200000000005</v>
      </c>
      <c r="CT27" s="26">
        <f>AVERAGE(BP27:BT27)</f>
        <v>1.0063616</v>
      </c>
      <c r="CU27" s="26">
        <f>AVERAGE(CB27:CF27)</f>
        <v>0.8648070000000001</v>
      </c>
      <c r="CV27" s="33">
        <f>AVERAGE(CO27:CS27)</f>
        <v>0.75561959999999995</v>
      </c>
      <c r="CW27" s="32">
        <f>100-(CV27/CT27)*100</f>
        <v>24.915696306377356</v>
      </c>
      <c r="CX27" s="31">
        <v>1.5632550000000001</v>
      </c>
      <c r="CY27" s="26">
        <v>1.1922470000000001</v>
      </c>
      <c r="CZ27" s="26">
        <v>1.2942100000000001</v>
      </c>
      <c r="DA27" s="26">
        <v>1.2691250000000001</v>
      </c>
      <c r="DB27" s="26">
        <v>1.1712370000000001</v>
      </c>
      <c r="DC27" s="26">
        <v>1.058651</v>
      </c>
      <c r="DD27" s="26">
        <v>1.267898</v>
      </c>
      <c r="DE27" s="26">
        <v>0.94609399999999999</v>
      </c>
      <c r="DF27" s="26">
        <v>1.153019</v>
      </c>
      <c r="DG27" s="26">
        <v>1.0949709999999999</v>
      </c>
      <c r="DH27" s="26">
        <v>1.199899</v>
      </c>
      <c r="DI27" s="26">
        <v>1.0570539999999999</v>
      </c>
      <c r="DJ27" s="26">
        <v>1.137583</v>
      </c>
      <c r="DK27" s="26">
        <v>1.095602</v>
      </c>
      <c r="DL27" s="26">
        <v>1.1116680000000001</v>
      </c>
      <c r="DM27" s="26">
        <v>1.299183</v>
      </c>
      <c r="DN27" s="26">
        <v>1.133562</v>
      </c>
      <c r="DO27" s="26">
        <v>0.92751700000000004</v>
      </c>
      <c r="DP27" s="26">
        <v>1.347048</v>
      </c>
      <c r="DQ27" s="26">
        <v>1.0807020000000001</v>
      </c>
      <c r="DR27" s="26">
        <v>1.050745</v>
      </c>
      <c r="DS27" s="26">
        <v>1.1202639999999999</v>
      </c>
      <c r="DT27" s="26">
        <v>1.3848180000000001</v>
      </c>
      <c r="DU27" s="26">
        <v>1.115637</v>
      </c>
      <c r="DV27" s="26">
        <v>0.94084100000000004</v>
      </c>
      <c r="DW27" s="26">
        <v>1.1912389999999999</v>
      </c>
      <c r="DX27" s="26">
        <v>0.97757899999999998</v>
      </c>
      <c r="DY27" s="26">
        <v>1.0949409999999999</v>
      </c>
      <c r="DZ27" s="26">
        <v>0.811774</v>
      </c>
      <c r="EA27" s="26">
        <v>0.89658499999999997</v>
      </c>
      <c r="EB27" s="26">
        <f>AVERAGE(CX27:DB27)</f>
        <v>1.2980148</v>
      </c>
      <c r="EC27" s="26">
        <f>AVERAGE(DJ27:DN27)</f>
        <v>1.1555195999999999</v>
      </c>
      <c r="ED27" s="26">
        <f>AVERAGE(DW27:EA27)</f>
        <v>0.99442359999999996</v>
      </c>
      <c r="EE27" s="30">
        <f>100-(ED27/EB27)*100</f>
        <v>23.388885858620412</v>
      </c>
      <c r="EF27" s="29">
        <v>1.8525712E-2</v>
      </c>
      <c r="EG27" s="28">
        <v>2.4353653000000003E-2</v>
      </c>
      <c r="EH27" s="28">
        <v>2.7480878E-2</v>
      </c>
      <c r="EI27" s="28">
        <v>2.80516245E-2</v>
      </c>
      <c r="EJ27" s="28">
        <v>3.2204682499999998E-2</v>
      </c>
      <c r="EK27" s="28">
        <v>3.32631205E-2</v>
      </c>
      <c r="EL27" s="28">
        <v>2.89285045E-2</v>
      </c>
      <c r="EM27" s="28">
        <v>2.5399271500000001E-2</v>
      </c>
      <c r="EN27" s="28">
        <v>2.4857239499999999E-2</v>
      </c>
      <c r="EO27" s="28">
        <v>2.8428337500000001E-2</v>
      </c>
      <c r="EP27" s="28">
        <v>2.6259170500000002E-2</v>
      </c>
      <c r="EQ27" s="28">
        <v>2.0732515999999999E-2</v>
      </c>
      <c r="ER27" s="28">
        <v>2.3013203000000003E-2</v>
      </c>
      <c r="ES27" s="28">
        <v>2.5475635E-2</v>
      </c>
      <c r="ET27" s="28">
        <v>1.6044183E-2</v>
      </c>
      <c r="EU27" s="28">
        <v>2.1905333500000002E-2</v>
      </c>
      <c r="EV27" s="28">
        <v>2.3610006999999999E-2</v>
      </c>
      <c r="EW27" s="28">
        <v>1.7194562E-2</v>
      </c>
      <c r="EX27" s="28">
        <v>1.9158888499999999E-2</v>
      </c>
      <c r="EY27" s="28">
        <v>1.7726108500000001E-2</v>
      </c>
      <c r="EZ27" s="28">
        <v>1.88947005E-2</v>
      </c>
      <c r="FA27" s="28">
        <v>1.6890613500000002E-2</v>
      </c>
      <c r="FB27" s="28">
        <v>2.1174162E-2</v>
      </c>
      <c r="FC27" s="28">
        <v>1.7004377000000001E-2</v>
      </c>
      <c r="FD27" s="28">
        <v>1.7293646500000003E-2</v>
      </c>
      <c r="FE27" s="28">
        <v>1.2186343000000001E-2</v>
      </c>
      <c r="FF27" s="28">
        <v>1.3734652E-2</v>
      </c>
      <c r="FG27" s="28">
        <v>1.15509445E-2</v>
      </c>
      <c r="FH27" s="28">
        <v>1.70166255E-2</v>
      </c>
      <c r="FI27" s="28">
        <v>1.3782104500000001E-2</v>
      </c>
      <c r="FJ27" s="27">
        <v>2.612331E-2</v>
      </c>
      <c r="FK27" s="26">
        <v>2.2009672300000001E-2</v>
      </c>
      <c r="FL27" s="25">
        <v>1.36541339E-2</v>
      </c>
    </row>
    <row r="28" spans="1:168">
      <c r="A28" s="42" t="s">
        <v>12</v>
      </c>
      <c r="B28" s="41">
        <v>38</v>
      </c>
      <c r="C28" s="40">
        <v>33</v>
      </c>
      <c r="D28" s="40">
        <v>28</v>
      </c>
      <c r="E28" s="40">
        <v>21</v>
      </c>
      <c r="F28" s="40">
        <v>24</v>
      </c>
      <c r="G28" s="40">
        <v>27</v>
      </c>
      <c r="H28" s="40">
        <v>25</v>
      </c>
      <c r="I28" s="40">
        <v>25</v>
      </c>
      <c r="J28" s="40">
        <v>33</v>
      </c>
      <c r="K28" s="40">
        <v>26</v>
      </c>
      <c r="L28" s="40">
        <v>27</v>
      </c>
      <c r="M28" s="40">
        <v>27</v>
      </c>
      <c r="N28" s="40">
        <v>24</v>
      </c>
      <c r="O28" s="40">
        <v>29</v>
      </c>
      <c r="P28" s="40">
        <v>22</v>
      </c>
      <c r="Q28" s="40">
        <v>20</v>
      </c>
      <c r="R28" s="40">
        <v>27</v>
      </c>
      <c r="S28" s="40">
        <v>22</v>
      </c>
      <c r="T28" s="40">
        <v>30</v>
      </c>
      <c r="U28" s="40">
        <v>22</v>
      </c>
      <c r="V28" s="40">
        <v>29</v>
      </c>
      <c r="W28" s="40">
        <v>28</v>
      </c>
      <c r="X28" s="40">
        <v>25</v>
      </c>
      <c r="Y28" s="40">
        <v>23</v>
      </c>
      <c r="Z28" s="40">
        <v>28</v>
      </c>
      <c r="AA28" s="40">
        <v>27</v>
      </c>
      <c r="AB28" s="40">
        <v>25</v>
      </c>
      <c r="AC28" s="40">
        <v>23</v>
      </c>
      <c r="AD28" s="40">
        <v>25</v>
      </c>
      <c r="AE28" s="39">
        <v>28</v>
      </c>
      <c r="AF28" s="38">
        <f>AVERAGE(B28:F28)</f>
        <v>28.8</v>
      </c>
      <c r="AG28" s="38">
        <f>AVERAGE(N28:R28)</f>
        <v>24.4</v>
      </c>
      <c r="AH28" s="37">
        <f>AVERAGE(AA28:AE28)</f>
        <v>25.6</v>
      </c>
      <c r="AI28" s="36">
        <v>1.215749789</v>
      </c>
      <c r="AJ28" s="35">
        <v>0.90780792300000002</v>
      </c>
      <c r="AK28" s="35">
        <v>0.79625119</v>
      </c>
      <c r="AL28" s="35">
        <v>0.7901071395</v>
      </c>
      <c r="AM28" s="35">
        <v>0.80739141599999997</v>
      </c>
      <c r="AN28" s="35">
        <v>0.99277432649999997</v>
      </c>
      <c r="AO28" s="35">
        <v>0.98315079999999988</v>
      </c>
      <c r="AP28" s="35">
        <v>0.95655259999999998</v>
      </c>
      <c r="AQ28" s="35">
        <v>0.98590846200000015</v>
      </c>
      <c r="AR28" s="35">
        <v>0.93783787499999993</v>
      </c>
      <c r="AS28" s="35">
        <v>1.0454083560000003</v>
      </c>
      <c r="AT28" s="35">
        <v>0.78502493249999994</v>
      </c>
      <c r="AU28" s="35">
        <v>1.0876344359999999</v>
      </c>
      <c r="AV28" s="35">
        <v>1.1771270519999999</v>
      </c>
      <c r="AW28" s="35">
        <v>0.99338848400000002</v>
      </c>
      <c r="AX28" s="35">
        <v>1.1964160500000001</v>
      </c>
      <c r="AY28" s="35">
        <v>1.1880510570000002</v>
      </c>
      <c r="AZ28" s="35">
        <v>0.94432115800000005</v>
      </c>
      <c r="BA28" s="35">
        <v>1.01569668</v>
      </c>
      <c r="BB28" s="35">
        <v>0.97679929600000004</v>
      </c>
      <c r="BC28" s="35">
        <v>1.2056387355</v>
      </c>
      <c r="BD28" s="35">
        <v>1.334362498</v>
      </c>
      <c r="BE28" s="35">
        <v>1.1239175000000001</v>
      </c>
      <c r="BF28" s="35">
        <v>0.8834038030000001</v>
      </c>
      <c r="BG28" s="35">
        <v>0.98306298999999997</v>
      </c>
      <c r="BH28" s="35">
        <v>0.98176156650000002</v>
      </c>
      <c r="BI28" s="35">
        <v>1.1117532875</v>
      </c>
      <c r="BJ28" s="35">
        <v>1.0922954494999999</v>
      </c>
      <c r="BK28" s="35">
        <v>1.0894949374999998</v>
      </c>
      <c r="BL28" s="34">
        <v>1.4678873019999998</v>
      </c>
      <c r="BM28" s="35">
        <v>0.90346149149999988</v>
      </c>
      <c r="BN28" s="35">
        <v>1.1285234157999999</v>
      </c>
      <c r="BO28" s="34">
        <v>1.1486385085999999</v>
      </c>
      <c r="BP28" s="27">
        <v>0.62995800000000002</v>
      </c>
      <c r="BQ28" s="26">
        <v>0.65804499999999999</v>
      </c>
      <c r="BR28" s="26">
        <v>0.62395800000000001</v>
      </c>
      <c r="BS28" s="26">
        <v>0.41681499999999999</v>
      </c>
      <c r="BT28" s="26">
        <v>0.47743099999999999</v>
      </c>
      <c r="BU28" s="26">
        <v>0.52681100000000003</v>
      </c>
      <c r="BV28" s="26">
        <v>0.460949</v>
      </c>
      <c r="BW28" s="26">
        <v>0.48565199999999997</v>
      </c>
      <c r="BX28" s="26">
        <v>0.60658100000000004</v>
      </c>
      <c r="BY28" s="26">
        <v>0.37401699999999999</v>
      </c>
      <c r="BZ28" s="26">
        <v>0.69042700000000001</v>
      </c>
      <c r="CA28" s="26">
        <v>0.49131000000000002</v>
      </c>
      <c r="CB28" s="26">
        <v>0.56672100000000003</v>
      </c>
      <c r="CC28" s="26">
        <v>0.64474100000000001</v>
      </c>
      <c r="CD28" s="26">
        <v>0.54391599999999996</v>
      </c>
      <c r="CE28" s="26">
        <v>0.39560000000000001</v>
      </c>
      <c r="CF28" s="26">
        <v>0.70307799999999998</v>
      </c>
      <c r="CG28" s="26">
        <v>0.370778</v>
      </c>
      <c r="CH28" s="26">
        <v>0.63963899999999996</v>
      </c>
      <c r="CI28" s="26">
        <v>0.41627700000000001</v>
      </c>
      <c r="CJ28" s="26">
        <v>0.53290000000000004</v>
      </c>
      <c r="CK28" s="26">
        <v>0.701071</v>
      </c>
      <c r="CL28" s="26">
        <v>0.52338600000000002</v>
      </c>
      <c r="CM28" s="26">
        <v>0.38207799999999997</v>
      </c>
      <c r="CN28" s="26">
        <v>0.66576900000000006</v>
      </c>
      <c r="CO28" s="26">
        <v>0.636297</v>
      </c>
      <c r="CP28" s="26">
        <v>0.55560200000000004</v>
      </c>
      <c r="CQ28" s="26">
        <v>0.439942</v>
      </c>
      <c r="CR28" s="26">
        <v>0.58695299999999995</v>
      </c>
      <c r="CS28" s="26">
        <v>0.61137799999999998</v>
      </c>
      <c r="CT28" s="26">
        <f>AVERAGE(BP28:BT28)</f>
        <v>0.5612414</v>
      </c>
      <c r="CU28" s="26">
        <f>AVERAGE(CB28:CF28)</f>
        <v>0.57081119999999996</v>
      </c>
      <c r="CV28" s="33">
        <f>AVERAGE(CO28:CS28)</f>
        <v>0.56603440000000005</v>
      </c>
      <c r="CW28" s="32">
        <f>100-(CV28/CT28)*100</f>
        <v>-0.8539997227574645</v>
      </c>
      <c r="CX28" s="31">
        <v>0.83003099999999996</v>
      </c>
      <c r="CY28" s="26">
        <v>1.0054890000000001</v>
      </c>
      <c r="CZ28" s="26">
        <v>0.75802899999999995</v>
      </c>
      <c r="DA28" s="26">
        <v>0.46611900000000001</v>
      </c>
      <c r="DB28" s="26">
        <v>0.58308499999999996</v>
      </c>
      <c r="DC28" s="26">
        <v>0.64535900000000002</v>
      </c>
      <c r="DD28" s="26">
        <v>0.57835499999999995</v>
      </c>
      <c r="DE28" s="26">
        <v>0.61300100000000002</v>
      </c>
      <c r="DF28" s="26">
        <v>0.866371</v>
      </c>
      <c r="DG28" s="26">
        <v>0.52673000000000003</v>
      </c>
      <c r="DH28" s="26">
        <v>0.975553</v>
      </c>
      <c r="DI28" s="26">
        <v>0.63484300000000005</v>
      </c>
      <c r="DJ28" s="26">
        <v>0.69406199999999996</v>
      </c>
      <c r="DK28" s="26">
        <v>0.85791099999999998</v>
      </c>
      <c r="DL28" s="26">
        <v>0.69499200000000005</v>
      </c>
      <c r="DM28" s="26">
        <v>0.48325299999999999</v>
      </c>
      <c r="DN28" s="26">
        <v>0.90104499999999998</v>
      </c>
      <c r="DO28" s="26">
        <v>0.47023700000000002</v>
      </c>
      <c r="DP28" s="26">
        <v>0.86406000000000005</v>
      </c>
      <c r="DQ28" s="26">
        <v>0.56684599999999996</v>
      </c>
      <c r="DR28" s="26">
        <v>0.761189</v>
      </c>
      <c r="DS28" s="26">
        <v>1.0146759999999999</v>
      </c>
      <c r="DT28" s="26">
        <v>0.73375800000000002</v>
      </c>
      <c r="DU28" s="26">
        <v>0.52439000000000002</v>
      </c>
      <c r="DV28" s="26">
        <v>0.85008499999999998</v>
      </c>
      <c r="DW28" s="26">
        <v>0.81557599999999997</v>
      </c>
      <c r="DX28" s="26">
        <v>0.78941399999999995</v>
      </c>
      <c r="DY28" s="26">
        <v>0.48886099999999999</v>
      </c>
      <c r="DZ28" s="26">
        <v>0.78617300000000001</v>
      </c>
      <c r="EA28" s="26">
        <v>0.767073</v>
      </c>
      <c r="EB28" s="26">
        <f>AVERAGE(CX28:DB28)</f>
        <v>0.72855059999999994</v>
      </c>
      <c r="EC28" s="26">
        <f>AVERAGE(DJ28:DN28)</f>
        <v>0.72625259999999991</v>
      </c>
      <c r="ED28" s="26">
        <f>AVERAGE(DW28:EA28)</f>
        <v>0.72941939999999994</v>
      </c>
      <c r="EE28" s="30">
        <f>100-(ED28/EB28)*100</f>
        <v>-0.11925046798397432</v>
      </c>
      <c r="EF28" s="29">
        <v>3.1993415500000004E-2</v>
      </c>
      <c r="EG28" s="28">
        <v>2.7509331000000001E-2</v>
      </c>
      <c r="EH28" s="28">
        <v>2.8437542499999999E-2</v>
      </c>
      <c r="EI28" s="28">
        <v>3.7624149500000002E-2</v>
      </c>
      <c r="EJ28" s="28">
        <v>3.3641309000000001E-2</v>
      </c>
      <c r="EK28" s="28">
        <v>3.6769419499999997E-2</v>
      </c>
      <c r="EL28" s="28">
        <v>3.9326031999999997E-2</v>
      </c>
      <c r="EM28" s="28">
        <v>3.8262103999999998E-2</v>
      </c>
      <c r="EN28" s="28">
        <v>2.9876014000000003E-2</v>
      </c>
      <c r="EO28" s="28">
        <v>3.6070687499999997E-2</v>
      </c>
      <c r="EP28" s="28">
        <v>3.8718828000000004E-2</v>
      </c>
      <c r="EQ28" s="28">
        <v>2.9074997499999998E-2</v>
      </c>
      <c r="ER28" s="28">
        <v>4.5318101499999999E-2</v>
      </c>
      <c r="ES28" s="28">
        <v>4.0590587999999997E-2</v>
      </c>
      <c r="ET28" s="28">
        <v>4.5154022000000002E-2</v>
      </c>
      <c r="EU28" s="28">
        <v>5.9820802499999999E-2</v>
      </c>
      <c r="EV28" s="28">
        <v>4.4001891000000001E-2</v>
      </c>
      <c r="EW28" s="28">
        <v>4.2923689000000001E-2</v>
      </c>
      <c r="EX28" s="28">
        <v>3.3856555999999996E-2</v>
      </c>
      <c r="EY28" s="28">
        <v>4.4399968000000005E-2</v>
      </c>
      <c r="EZ28" s="28">
        <v>4.15737495E-2</v>
      </c>
      <c r="FA28" s="28">
        <v>4.7655803499999996E-2</v>
      </c>
      <c r="FB28" s="28">
        <v>4.4956700000000002E-2</v>
      </c>
      <c r="FC28" s="28">
        <v>3.8408861000000002E-2</v>
      </c>
      <c r="FD28" s="28">
        <v>3.5109392499999996E-2</v>
      </c>
      <c r="FE28" s="28">
        <v>3.6361539499999998E-2</v>
      </c>
      <c r="FF28" s="28">
        <v>4.4470131500000003E-2</v>
      </c>
      <c r="FG28" s="28">
        <v>4.7491106500000005E-2</v>
      </c>
      <c r="FH28" s="28">
        <v>4.3579797499999996E-2</v>
      </c>
      <c r="FI28" s="28">
        <v>5.2424546500000002E-2</v>
      </c>
      <c r="FJ28" s="27">
        <v>3.1841149500000006E-2</v>
      </c>
      <c r="FK28" s="26">
        <v>4.6977080999999997E-2</v>
      </c>
      <c r="FL28" s="25">
        <v>4.4865424299999998E-2</v>
      </c>
    </row>
    <row r="29" spans="1:168">
      <c r="A29" s="42" t="s">
        <v>11</v>
      </c>
      <c r="B29" s="41">
        <v>78</v>
      </c>
      <c r="C29" s="40">
        <v>95</v>
      </c>
      <c r="D29" s="40">
        <v>87</v>
      </c>
      <c r="E29" s="40">
        <v>72</v>
      </c>
      <c r="F29" s="40">
        <v>98</v>
      </c>
      <c r="G29" s="40">
        <v>79</v>
      </c>
      <c r="H29" s="40">
        <v>105</v>
      </c>
      <c r="I29" s="40">
        <v>106</v>
      </c>
      <c r="J29" s="40">
        <v>89</v>
      </c>
      <c r="K29" s="40">
        <v>69</v>
      </c>
      <c r="L29" s="40">
        <v>71</v>
      </c>
      <c r="M29" s="40">
        <v>46</v>
      </c>
      <c r="N29" s="40">
        <v>40</v>
      </c>
      <c r="O29" s="40">
        <v>57</v>
      </c>
      <c r="P29" s="40">
        <v>61</v>
      </c>
      <c r="Q29" s="40">
        <v>72</v>
      </c>
      <c r="R29" s="40">
        <v>38</v>
      </c>
      <c r="S29" s="40">
        <v>58</v>
      </c>
      <c r="T29" s="40">
        <v>50</v>
      </c>
      <c r="U29" s="40">
        <v>64</v>
      </c>
      <c r="V29" s="40">
        <v>52</v>
      </c>
      <c r="W29" s="40">
        <v>36</v>
      </c>
      <c r="X29" s="40">
        <v>26</v>
      </c>
      <c r="Y29" s="40">
        <v>57</v>
      </c>
      <c r="Z29" s="40">
        <v>39</v>
      </c>
      <c r="AA29" s="40">
        <v>46</v>
      </c>
      <c r="AB29" s="40">
        <v>38</v>
      </c>
      <c r="AC29" s="40">
        <v>40</v>
      </c>
      <c r="AD29" s="40">
        <v>32</v>
      </c>
      <c r="AE29" s="39">
        <v>32</v>
      </c>
      <c r="AF29" s="38">
        <f>AVERAGE(B29:F29)</f>
        <v>86</v>
      </c>
      <c r="AG29" s="38">
        <f>AVERAGE(N29:R29)</f>
        <v>53.6</v>
      </c>
      <c r="AH29" s="37">
        <f>AVERAGE(AA29:AE29)</f>
        <v>37.6</v>
      </c>
      <c r="AI29" s="36">
        <v>5.2486487040000007</v>
      </c>
      <c r="AJ29" s="35">
        <v>3.7378776475</v>
      </c>
      <c r="AK29" s="35">
        <v>4.4109837809999997</v>
      </c>
      <c r="AL29" s="35">
        <v>4.3888240799999991</v>
      </c>
      <c r="AM29" s="35">
        <v>2.601933271</v>
      </c>
      <c r="AN29" s="35">
        <v>2.2687041855000003</v>
      </c>
      <c r="AO29" s="35">
        <v>2.3856988050000001</v>
      </c>
      <c r="AP29" s="35">
        <v>2.1681225690000003</v>
      </c>
      <c r="AQ29" s="35">
        <v>2.3092174515000004</v>
      </c>
      <c r="AR29" s="35">
        <v>2.6797642469999996</v>
      </c>
      <c r="AS29" s="35">
        <v>2.4397117980000003</v>
      </c>
      <c r="AT29" s="35">
        <v>3.1164439719999999</v>
      </c>
      <c r="AU29" s="35">
        <v>2.7180673200000003</v>
      </c>
      <c r="AV29" s="35">
        <v>2.4471449189999999</v>
      </c>
      <c r="AW29" s="35">
        <v>3.1526273760000003</v>
      </c>
      <c r="AX29" s="35">
        <v>1.8821590560000001</v>
      </c>
      <c r="AY29" s="35">
        <v>2.5926182099999995</v>
      </c>
      <c r="AZ29" s="35">
        <v>2.4351535479999997</v>
      </c>
      <c r="BA29" s="35">
        <v>2.4259828500000005</v>
      </c>
      <c r="BB29" s="35">
        <v>2.5511008959999999</v>
      </c>
      <c r="BC29" s="35">
        <v>2.0598266520000004</v>
      </c>
      <c r="BD29" s="35">
        <v>2.2428939240000001</v>
      </c>
      <c r="BE29" s="35">
        <v>3.1837740869999998</v>
      </c>
      <c r="BF29" s="35">
        <v>2.4140162625000001</v>
      </c>
      <c r="BG29" s="35">
        <v>2.3767926584999999</v>
      </c>
      <c r="BH29" s="35">
        <v>2.391392363</v>
      </c>
      <c r="BI29" s="35">
        <v>2.4594459180000006</v>
      </c>
      <c r="BJ29" s="35">
        <v>1.8612104600000001</v>
      </c>
      <c r="BK29" s="35">
        <v>2.2481019519999998</v>
      </c>
      <c r="BL29" s="34">
        <v>2.05625744</v>
      </c>
      <c r="BM29" s="35">
        <v>4.0776534967</v>
      </c>
      <c r="BN29" s="35">
        <v>2.5585233762000001</v>
      </c>
      <c r="BO29" s="34">
        <v>2.2032816265999999</v>
      </c>
      <c r="BP29" s="27">
        <v>1.417929</v>
      </c>
      <c r="BQ29" s="26">
        <v>1.266154</v>
      </c>
      <c r="BR29" s="26">
        <v>1.386199</v>
      </c>
      <c r="BS29" s="26">
        <v>1.3110869999999999</v>
      </c>
      <c r="BT29" s="26">
        <v>1.218235</v>
      </c>
      <c r="BU29" s="26">
        <v>1.2196899999999999</v>
      </c>
      <c r="BV29" s="26">
        <v>1.156228</v>
      </c>
      <c r="BW29" s="26">
        <v>1.139138</v>
      </c>
      <c r="BX29" s="26">
        <v>1.0862289999999999</v>
      </c>
      <c r="BY29" s="26">
        <v>1.061442</v>
      </c>
      <c r="BZ29" s="26">
        <v>1.194955</v>
      </c>
      <c r="CA29" s="26">
        <v>1.0342579999999999</v>
      </c>
      <c r="CB29" s="26">
        <v>1.2421420000000001</v>
      </c>
      <c r="CC29" s="26">
        <v>1.138814</v>
      </c>
      <c r="CD29" s="26">
        <v>1.0520890000000001</v>
      </c>
      <c r="CE29" s="26">
        <v>0.932778</v>
      </c>
      <c r="CF29" s="26">
        <v>1.1197109999999999</v>
      </c>
      <c r="CG29" s="26">
        <v>1.0114529999999999</v>
      </c>
      <c r="CH29" s="26">
        <v>0.83960599999999996</v>
      </c>
      <c r="CI29" s="26">
        <v>0.96583300000000005</v>
      </c>
      <c r="CJ29" s="26">
        <v>0.90724300000000002</v>
      </c>
      <c r="CK29" s="26">
        <v>1.0968709999999999</v>
      </c>
      <c r="CL29" s="26">
        <v>0.83685200000000004</v>
      </c>
      <c r="CM29" s="26">
        <v>0.88874900000000001</v>
      </c>
      <c r="CN29" s="26">
        <v>1.229017</v>
      </c>
      <c r="CO29" s="26">
        <v>0.98764099999999999</v>
      </c>
      <c r="CP29" s="26">
        <v>1.1558200000000001</v>
      </c>
      <c r="CQ29" s="26">
        <v>0.77913500000000002</v>
      </c>
      <c r="CR29" s="26">
        <v>0.94624399999999997</v>
      </c>
      <c r="CS29" s="26">
        <v>0.76887799999999995</v>
      </c>
      <c r="CT29" s="26">
        <f>AVERAGE(BP29:BT29)</f>
        <v>1.3199208</v>
      </c>
      <c r="CU29" s="26">
        <f>AVERAGE(CB29:CF29)</f>
        <v>1.0971068000000002</v>
      </c>
      <c r="CV29" s="33">
        <f>AVERAGE(CO29:CS29)</f>
        <v>0.92754360000000013</v>
      </c>
      <c r="CW29" s="32">
        <f>100-(CV29/CT29)*100</f>
        <v>29.727329094291093</v>
      </c>
      <c r="CX29" s="31">
        <v>1.785012</v>
      </c>
      <c r="CY29" s="26">
        <v>1.6460319999999999</v>
      </c>
      <c r="CZ29" s="26">
        <v>1.62774</v>
      </c>
      <c r="DA29" s="26">
        <v>1.438992</v>
      </c>
      <c r="DB29" s="26">
        <v>1.491447</v>
      </c>
      <c r="DC29" s="26">
        <v>1.4439299999999999</v>
      </c>
      <c r="DD29" s="26">
        <v>1.467408</v>
      </c>
      <c r="DE29" s="26">
        <v>1.3489100000000001</v>
      </c>
      <c r="DF29" s="26">
        <v>1.28051</v>
      </c>
      <c r="DG29" s="26">
        <v>1.2085509999999999</v>
      </c>
      <c r="DH29" s="26">
        <v>1.373413</v>
      </c>
      <c r="DI29" s="26">
        <v>1.1500779999999999</v>
      </c>
      <c r="DJ29" s="26">
        <v>1.3329740000000001</v>
      </c>
      <c r="DK29" s="26">
        <v>1.2253799999999999</v>
      </c>
      <c r="DL29" s="26">
        <v>1.1523680000000001</v>
      </c>
      <c r="DM29" s="26">
        <v>1.1021719999999999</v>
      </c>
      <c r="DN29" s="26">
        <v>1.178107</v>
      </c>
      <c r="DO29" s="26">
        <v>1.1203209999999999</v>
      </c>
      <c r="DP29" s="26">
        <v>0.91886500000000004</v>
      </c>
      <c r="DQ29" s="26">
        <v>1.1006130000000001</v>
      </c>
      <c r="DR29" s="26">
        <v>1.0234369999999999</v>
      </c>
      <c r="DS29" s="26">
        <v>1.148922</v>
      </c>
      <c r="DT29" s="26">
        <v>0.92857000000000001</v>
      </c>
      <c r="DU29" s="26">
        <v>1.0717620000000001</v>
      </c>
      <c r="DV29" s="26">
        <v>1.2766040000000001</v>
      </c>
      <c r="DW29" s="26">
        <v>1.0573410000000001</v>
      </c>
      <c r="DX29" s="26">
        <v>1.289588</v>
      </c>
      <c r="DY29" s="26">
        <v>0.85145700000000002</v>
      </c>
      <c r="DZ29" s="26">
        <v>0.97794899999999996</v>
      </c>
      <c r="EA29" s="26">
        <v>0.84600699999999995</v>
      </c>
      <c r="EB29" s="26">
        <f>AVERAGE(CX29:DB29)</f>
        <v>1.5978445999999999</v>
      </c>
      <c r="EC29" s="26">
        <f>AVERAGE(DJ29:DN29)</f>
        <v>1.1982002</v>
      </c>
      <c r="ED29" s="26">
        <f>AVERAGE(DW29:EA29)</f>
        <v>1.0044683999999999</v>
      </c>
      <c r="EE29" s="30">
        <f>100-(ED29/EB29)*100</f>
        <v>37.136039387059292</v>
      </c>
      <c r="EF29" s="29">
        <v>6.7290368000000003E-2</v>
      </c>
      <c r="EG29" s="28">
        <v>3.9346080499999998E-2</v>
      </c>
      <c r="EH29" s="28">
        <v>5.0700963000000002E-2</v>
      </c>
      <c r="EI29" s="28">
        <v>6.0955889999999999E-2</v>
      </c>
      <c r="EJ29" s="28">
        <v>2.6550339499999999E-2</v>
      </c>
      <c r="EK29" s="28">
        <v>2.8717774500000001E-2</v>
      </c>
      <c r="EL29" s="28">
        <v>2.2720941000000001E-2</v>
      </c>
      <c r="EM29" s="28">
        <v>2.04539865E-2</v>
      </c>
      <c r="EN29" s="28">
        <v>2.59462635E-2</v>
      </c>
      <c r="EO29" s="28">
        <v>3.8837163000000001E-2</v>
      </c>
      <c r="EP29" s="28">
        <v>3.4362138E-2</v>
      </c>
      <c r="EQ29" s="28">
        <v>6.7748782000000007E-2</v>
      </c>
      <c r="ER29" s="28">
        <v>6.7951682999999999E-2</v>
      </c>
      <c r="ES29" s="28">
        <v>4.2932366999999999E-2</v>
      </c>
      <c r="ET29" s="28">
        <v>5.1682416000000002E-2</v>
      </c>
      <c r="EU29" s="28">
        <v>2.6141098000000001E-2</v>
      </c>
      <c r="EV29" s="28">
        <v>6.8226794999999993E-2</v>
      </c>
      <c r="EW29" s="28">
        <v>4.1985405999999996E-2</v>
      </c>
      <c r="EX29" s="28">
        <v>4.8519657000000001E-2</v>
      </c>
      <c r="EY29" s="28">
        <v>3.9860951499999998E-2</v>
      </c>
      <c r="EZ29" s="28">
        <v>3.9612051000000002E-2</v>
      </c>
      <c r="FA29" s="28">
        <v>6.2302608999999995E-2</v>
      </c>
      <c r="FB29" s="28">
        <v>0.1224528495</v>
      </c>
      <c r="FC29" s="28">
        <v>4.2351162500000004E-2</v>
      </c>
      <c r="FD29" s="28">
        <v>6.0943401500000001E-2</v>
      </c>
      <c r="FE29" s="28">
        <v>5.1986790499999998E-2</v>
      </c>
      <c r="FF29" s="28">
        <v>6.4722261000000003E-2</v>
      </c>
      <c r="FG29" s="28">
        <v>4.6530261500000003E-2</v>
      </c>
      <c r="FH29" s="28">
        <v>7.0253185999999995E-2</v>
      </c>
      <c r="FI29" s="28">
        <v>6.4258045E-2</v>
      </c>
      <c r="FJ29" s="27">
        <v>4.8968728200000006E-2</v>
      </c>
      <c r="FK29" s="26">
        <v>5.1386871799999997E-2</v>
      </c>
      <c r="FL29" s="25">
        <v>5.9550108800000001E-2</v>
      </c>
    </row>
    <row r="30" spans="1:168">
      <c r="A30" s="42" t="s">
        <v>10</v>
      </c>
      <c r="B30" s="41">
        <v>28</v>
      </c>
      <c r="C30" s="40">
        <v>22</v>
      </c>
      <c r="D30" s="40">
        <v>30</v>
      </c>
      <c r="E30" s="40">
        <v>29</v>
      </c>
      <c r="F30" s="40">
        <v>33</v>
      </c>
      <c r="G30" s="40">
        <v>28</v>
      </c>
      <c r="H30" s="40">
        <v>31</v>
      </c>
      <c r="I30" s="40">
        <v>38</v>
      </c>
      <c r="J30" s="40">
        <v>27</v>
      </c>
      <c r="K30" s="40">
        <v>30</v>
      </c>
      <c r="L30" s="40">
        <v>27</v>
      </c>
      <c r="M30" s="40">
        <v>23</v>
      </c>
      <c r="N30" s="40">
        <v>25</v>
      </c>
      <c r="O30" s="40">
        <v>27</v>
      </c>
      <c r="P30" s="40">
        <v>27</v>
      </c>
      <c r="Q30" s="40">
        <v>26</v>
      </c>
      <c r="R30" s="40">
        <v>23</v>
      </c>
      <c r="S30" s="40">
        <v>25</v>
      </c>
      <c r="T30" s="40">
        <v>26</v>
      </c>
      <c r="U30" s="40">
        <v>27</v>
      </c>
      <c r="V30" s="40">
        <v>20</v>
      </c>
      <c r="W30" s="40">
        <v>22</v>
      </c>
      <c r="X30" s="40">
        <v>24</v>
      </c>
      <c r="Y30" s="40">
        <v>27</v>
      </c>
      <c r="Z30" s="40">
        <v>30</v>
      </c>
      <c r="AA30" s="40">
        <v>26</v>
      </c>
      <c r="AB30" s="40">
        <v>23</v>
      </c>
      <c r="AC30" s="40">
        <v>25</v>
      </c>
      <c r="AD30" s="40">
        <v>30</v>
      </c>
      <c r="AE30" s="39">
        <v>37</v>
      </c>
      <c r="AF30" s="38">
        <f>AVERAGE(B30:F30)</f>
        <v>28.4</v>
      </c>
      <c r="AG30" s="38">
        <f>AVERAGE(N30:R30)</f>
        <v>25.6</v>
      </c>
      <c r="AH30" s="37">
        <f>AVERAGE(AA30:AE30)</f>
        <v>28.2</v>
      </c>
      <c r="AI30" s="36">
        <v>1.1136562079999999</v>
      </c>
      <c r="AJ30" s="35">
        <v>0.99803121000000006</v>
      </c>
      <c r="AK30" s="35">
        <v>1.0485341399999999</v>
      </c>
      <c r="AL30" s="35">
        <v>1.1193474375000001</v>
      </c>
      <c r="AM30" s="35">
        <v>1.096221192</v>
      </c>
      <c r="AN30" s="35">
        <v>1.2971654080000001</v>
      </c>
      <c r="AO30" s="35">
        <v>1.3350734195</v>
      </c>
      <c r="AP30" s="35">
        <v>1.3007472200000001</v>
      </c>
      <c r="AQ30" s="35">
        <v>1.089089118</v>
      </c>
      <c r="AR30" s="35">
        <v>1.299634695</v>
      </c>
      <c r="AS30" s="35">
        <v>1.0798359074999999</v>
      </c>
      <c r="AT30" s="35">
        <v>1.07217053</v>
      </c>
      <c r="AU30" s="35">
        <v>1.2893796</v>
      </c>
      <c r="AV30" s="35">
        <v>1.0753462935</v>
      </c>
      <c r="AW30" s="35">
        <v>1.2159540450000001</v>
      </c>
      <c r="AX30" s="35">
        <v>1.346378488</v>
      </c>
      <c r="AY30" s="35">
        <v>1.150685009</v>
      </c>
      <c r="AZ30" s="35">
        <v>1.4398913500000001</v>
      </c>
      <c r="BA30" s="35">
        <v>1.319897579</v>
      </c>
      <c r="BB30" s="35">
        <v>1.4137454475</v>
      </c>
      <c r="BC30" s="35">
        <v>1.27502648</v>
      </c>
      <c r="BD30" s="35">
        <v>1.3857749400000001</v>
      </c>
      <c r="BE30" s="35">
        <v>1.3818970560000001</v>
      </c>
      <c r="BF30" s="35">
        <v>1.4621109660000002</v>
      </c>
      <c r="BG30" s="35">
        <v>1.3645942950000001</v>
      </c>
      <c r="BH30" s="35">
        <v>1.2821111679999999</v>
      </c>
      <c r="BI30" s="35">
        <v>1.4756770675000004</v>
      </c>
      <c r="BJ30" s="35">
        <v>1.5169523375000002</v>
      </c>
      <c r="BK30" s="35">
        <v>1.27346838</v>
      </c>
      <c r="BL30" s="34">
        <v>1.6719118590000002</v>
      </c>
      <c r="BM30" s="35">
        <v>1.0751580374999998</v>
      </c>
      <c r="BN30" s="35">
        <v>1.2155486871000001</v>
      </c>
      <c r="BO30" s="34">
        <v>1.4440241624000001</v>
      </c>
      <c r="BP30" s="27">
        <v>0.68027300000000002</v>
      </c>
      <c r="BQ30" s="26">
        <v>0.56226200000000004</v>
      </c>
      <c r="BR30" s="26">
        <v>0.71743500000000004</v>
      </c>
      <c r="BS30" s="26">
        <v>0.661134</v>
      </c>
      <c r="BT30" s="26">
        <v>0.69369899999999995</v>
      </c>
      <c r="BU30" s="26">
        <v>0.726769</v>
      </c>
      <c r="BV30" s="26">
        <v>0.84382000000000001</v>
      </c>
      <c r="BW30" s="26">
        <v>0.86627299999999996</v>
      </c>
      <c r="BX30" s="26">
        <v>0.58368699999999996</v>
      </c>
      <c r="BY30" s="26">
        <v>0.62702800000000003</v>
      </c>
      <c r="BZ30" s="26">
        <v>0.45307199999999997</v>
      </c>
      <c r="CA30" s="26">
        <v>0.462233</v>
      </c>
      <c r="CB30" s="26">
        <v>0.54591299999999998</v>
      </c>
      <c r="CC30" s="26">
        <v>0.58216100000000004</v>
      </c>
      <c r="CD30" s="26">
        <v>0.54691299999999998</v>
      </c>
      <c r="CE30" s="26">
        <v>0.528582</v>
      </c>
      <c r="CF30" s="26">
        <v>0.60038100000000005</v>
      </c>
      <c r="CG30" s="26">
        <v>0.75185800000000003</v>
      </c>
      <c r="CH30" s="26">
        <v>0.72058999999999995</v>
      </c>
      <c r="CI30" s="26">
        <v>0.60455700000000001</v>
      </c>
      <c r="CJ30" s="26">
        <v>0.57398099999999996</v>
      </c>
      <c r="CK30" s="26">
        <v>0.342088</v>
      </c>
      <c r="CL30" s="26">
        <v>0.54867200000000005</v>
      </c>
      <c r="CM30" s="26">
        <v>0.47660000000000002</v>
      </c>
      <c r="CN30" s="26">
        <v>0.80016699999999996</v>
      </c>
      <c r="CO30" s="26">
        <v>0.55649099999999996</v>
      </c>
      <c r="CP30" s="26">
        <v>0.66905999999999999</v>
      </c>
      <c r="CQ30" s="26">
        <v>0.92557</v>
      </c>
      <c r="CR30" s="26">
        <v>0.64808600000000005</v>
      </c>
      <c r="CS30" s="26">
        <v>0.86648599999999998</v>
      </c>
      <c r="CT30" s="26">
        <f>AVERAGE(BP30:BT30)</f>
        <v>0.66296060000000012</v>
      </c>
      <c r="CU30" s="26">
        <f>AVERAGE(CB30:CF30)</f>
        <v>0.56079000000000001</v>
      </c>
      <c r="CV30" s="33">
        <f>AVERAGE(CO30:CS30)</f>
        <v>0.73313859999999997</v>
      </c>
      <c r="CW30" s="32">
        <f>100-(CV30/CT30)*100</f>
        <v>-10.585546109376608</v>
      </c>
      <c r="CX30" s="31">
        <v>0.77647500000000003</v>
      </c>
      <c r="CY30" s="26">
        <v>0.59050100000000005</v>
      </c>
      <c r="CZ30" s="26">
        <v>0.81290499999999999</v>
      </c>
      <c r="DA30" s="26">
        <v>0.74911099999999997</v>
      </c>
      <c r="DB30" s="26">
        <v>0.86936800000000003</v>
      </c>
      <c r="DC30" s="26">
        <v>0.79191</v>
      </c>
      <c r="DD30" s="26">
        <v>0.90327100000000005</v>
      </c>
      <c r="DE30" s="26">
        <v>0.91451400000000005</v>
      </c>
      <c r="DF30" s="26">
        <v>0.69610300000000003</v>
      </c>
      <c r="DG30" s="26">
        <v>0.66397600000000001</v>
      </c>
      <c r="DH30" s="26">
        <v>0.54620800000000003</v>
      </c>
      <c r="DI30" s="26">
        <v>0.587476</v>
      </c>
      <c r="DJ30" s="26">
        <v>0.59275900000000004</v>
      </c>
      <c r="DK30" s="26">
        <v>0.68714399999999998</v>
      </c>
      <c r="DL30" s="26">
        <v>0.63594399999999995</v>
      </c>
      <c r="DM30" s="26">
        <v>0.59314500000000003</v>
      </c>
      <c r="DN30" s="26">
        <v>0.66070499999999999</v>
      </c>
      <c r="DO30" s="26">
        <v>0.758911</v>
      </c>
      <c r="DP30" s="26">
        <v>0.70938400000000001</v>
      </c>
      <c r="DQ30" s="26">
        <v>0.62009000000000003</v>
      </c>
      <c r="DR30" s="26">
        <v>0.39150699999999999</v>
      </c>
      <c r="DS30" s="26">
        <v>0.40607300000000002</v>
      </c>
      <c r="DT30" s="26">
        <v>0.55872900000000003</v>
      </c>
      <c r="DU30" s="26">
        <v>0.45913500000000002</v>
      </c>
      <c r="DV30" s="26">
        <v>0.86870099999999995</v>
      </c>
      <c r="DW30" s="26">
        <v>0.558423</v>
      </c>
      <c r="DX30" s="26">
        <v>0.63377099999999997</v>
      </c>
      <c r="DY30" s="26">
        <v>0.834067</v>
      </c>
      <c r="DZ30" s="26">
        <v>0.72863299999999998</v>
      </c>
      <c r="EA30" s="26">
        <v>0.93650699999999998</v>
      </c>
      <c r="EB30" s="26">
        <f>AVERAGE(CX30:DB30)</f>
        <v>0.75967200000000001</v>
      </c>
      <c r="EC30" s="26">
        <f>AVERAGE(DJ30:DN30)</f>
        <v>0.63393940000000004</v>
      </c>
      <c r="ED30" s="26">
        <f>AVERAGE(DW30:EA30)</f>
        <v>0.73828019999999994</v>
      </c>
      <c r="EE30" s="30">
        <f>100-(ED30/EB30)*100</f>
        <v>2.8159258206173234</v>
      </c>
      <c r="EF30" s="29">
        <v>3.9773435999999995E-2</v>
      </c>
      <c r="EG30" s="28">
        <v>4.5365055000000001E-2</v>
      </c>
      <c r="EH30" s="28">
        <v>3.4951138E-2</v>
      </c>
      <c r="EI30" s="28">
        <v>3.8598187500000006E-2</v>
      </c>
      <c r="EJ30" s="28">
        <v>3.3218824000000001E-2</v>
      </c>
      <c r="EK30" s="28">
        <v>4.6327336000000004E-2</v>
      </c>
      <c r="EL30" s="28">
        <v>4.3066884499999999E-2</v>
      </c>
      <c r="EM30" s="28">
        <v>3.4230190000000001E-2</v>
      </c>
      <c r="EN30" s="28">
        <v>4.0336633999999996E-2</v>
      </c>
      <c r="EO30" s="28">
        <v>4.3321156499999999E-2</v>
      </c>
      <c r="EP30" s="28">
        <v>3.9993922499999994E-2</v>
      </c>
      <c r="EQ30" s="28">
        <v>4.6616110000000002E-2</v>
      </c>
      <c r="ER30" s="28">
        <v>5.1575184000000003E-2</v>
      </c>
      <c r="ES30" s="28">
        <v>3.9827640500000004E-2</v>
      </c>
      <c r="ET30" s="28">
        <v>4.5035335000000003E-2</v>
      </c>
      <c r="EU30" s="28">
        <v>5.1783788000000004E-2</v>
      </c>
      <c r="EV30" s="28">
        <v>5.0029783000000001E-2</v>
      </c>
      <c r="EW30" s="28">
        <v>5.7595654000000003E-2</v>
      </c>
      <c r="EX30" s="28">
        <v>5.0765291499999997E-2</v>
      </c>
      <c r="EY30" s="28">
        <v>5.23609425E-2</v>
      </c>
      <c r="EZ30" s="28">
        <v>6.3751323999999998E-2</v>
      </c>
      <c r="FA30" s="28">
        <v>6.298977E-2</v>
      </c>
      <c r="FB30" s="28">
        <v>5.7579044000000003E-2</v>
      </c>
      <c r="FC30" s="28">
        <v>5.4152258000000002E-2</v>
      </c>
      <c r="FD30" s="28">
        <v>4.5486476500000005E-2</v>
      </c>
      <c r="FE30" s="28">
        <v>4.9311968000000005E-2</v>
      </c>
      <c r="FF30" s="28">
        <v>6.4159872500000006E-2</v>
      </c>
      <c r="FG30" s="28">
        <v>6.0678093500000002E-2</v>
      </c>
      <c r="FH30" s="28">
        <v>4.2448946000000001E-2</v>
      </c>
      <c r="FI30" s="28">
        <v>4.5186807000000002E-2</v>
      </c>
      <c r="FJ30" s="27">
        <v>3.8381328100000008E-2</v>
      </c>
      <c r="FK30" s="26">
        <v>4.7650346100000004E-2</v>
      </c>
      <c r="FL30" s="25">
        <v>5.2357137399999996E-2</v>
      </c>
    </row>
    <row r="31" spans="1:168">
      <c r="A31" s="42" t="s">
        <v>9</v>
      </c>
      <c r="B31" s="41">
        <v>89</v>
      </c>
      <c r="C31" s="40">
        <v>52</v>
      </c>
      <c r="D31" s="40">
        <v>56</v>
      </c>
      <c r="E31" s="40">
        <v>47</v>
      </c>
      <c r="F31" s="40">
        <v>71</v>
      </c>
      <c r="G31" s="40">
        <v>59</v>
      </c>
      <c r="H31" s="40">
        <v>57</v>
      </c>
      <c r="I31" s="40">
        <v>56</v>
      </c>
      <c r="J31" s="40">
        <v>74</v>
      </c>
      <c r="K31" s="40">
        <v>83</v>
      </c>
      <c r="L31" s="40">
        <v>74</v>
      </c>
      <c r="M31" s="40">
        <v>69</v>
      </c>
      <c r="N31" s="40">
        <v>57</v>
      </c>
      <c r="O31" s="40">
        <v>53</v>
      </c>
      <c r="P31" s="40">
        <v>64</v>
      </c>
      <c r="Q31" s="40">
        <v>75</v>
      </c>
      <c r="R31" s="40">
        <v>79</v>
      </c>
      <c r="S31" s="40">
        <v>76</v>
      </c>
      <c r="T31" s="40">
        <v>75</v>
      </c>
      <c r="U31" s="40">
        <v>76</v>
      </c>
      <c r="V31" s="40">
        <v>79</v>
      </c>
      <c r="W31" s="40">
        <v>66</v>
      </c>
      <c r="X31" s="40">
        <v>70</v>
      </c>
      <c r="Y31" s="40">
        <v>63</v>
      </c>
      <c r="Z31" s="40">
        <v>72</v>
      </c>
      <c r="AA31" s="40">
        <v>70</v>
      </c>
      <c r="AB31" s="40">
        <v>74</v>
      </c>
      <c r="AC31" s="40">
        <v>60</v>
      </c>
      <c r="AD31" s="40">
        <v>56</v>
      </c>
      <c r="AE31" s="39">
        <v>56</v>
      </c>
      <c r="AF31" s="38">
        <f>AVERAGE(B31:F31)</f>
        <v>63</v>
      </c>
      <c r="AG31" s="38">
        <f>AVERAGE(N31:R31)</f>
        <v>65.599999999999994</v>
      </c>
      <c r="AH31" s="37">
        <f>AVERAGE(AA31:AE31)</f>
        <v>63.2</v>
      </c>
      <c r="AI31" s="36">
        <v>1.097711849</v>
      </c>
      <c r="AJ31" s="35">
        <v>1.515249632</v>
      </c>
      <c r="AK31" s="35">
        <v>1.347483368</v>
      </c>
      <c r="AL31" s="35">
        <v>1.398357254</v>
      </c>
      <c r="AM31" s="35">
        <v>0.53242161599999993</v>
      </c>
      <c r="AN31" s="35">
        <v>0.73144677700000005</v>
      </c>
      <c r="AO31" s="35">
        <v>0.78479606400000002</v>
      </c>
      <c r="AP31" s="35">
        <v>0.74043485600000014</v>
      </c>
      <c r="AQ31" s="35">
        <v>0.89488555199999997</v>
      </c>
      <c r="AR31" s="35">
        <v>0.82882965850000012</v>
      </c>
      <c r="AS31" s="35">
        <v>0.6164957390000001</v>
      </c>
      <c r="AT31" s="35">
        <v>0.75520355099999992</v>
      </c>
      <c r="AU31" s="35">
        <v>0.65694324000000004</v>
      </c>
      <c r="AV31" s="35">
        <v>0.71506804999999996</v>
      </c>
      <c r="AW31" s="35">
        <v>0.73531168000000002</v>
      </c>
      <c r="AX31" s="35">
        <v>1.0473880500000001</v>
      </c>
      <c r="AY31" s="35">
        <v>1.0495496415000001</v>
      </c>
      <c r="AZ31" s="35">
        <v>0.99639359199999999</v>
      </c>
      <c r="BA31" s="35">
        <v>1.0952898375</v>
      </c>
      <c r="BB31" s="35">
        <v>0.8108098760000001</v>
      </c>
      <c r="BC31" s="35">
        <v>0.84456486549999998</v>
      </c>
      <c r="BD31" s="35">
        <v>0.73286337300000004</v>
      </c>
      <c r="BE31" s="35">
        <v>0.73999338000000003</v>
      </c>
      <c r="BF31" s="35">
        <v>0.62382650400000006</v>
      </c>
      <c r="BG31" s="35">
        <v>0.77441054399999998</v>
      </c>
      <c r="BH31" s="35">
        <v>0.85450501499999998</v>
      </c>
      <c r="BI31" s="35">
        <v>0.6649932300000001</v>
      </c>
      <c r="BJ31" s="35">
        <v>0.83009933999999996</v>
      </c>
      <c r="BK31" s="35">
        <v>0.82051174800000004</v>
      </c>
      <c r="BL31" s="34">
        <v>0.83931791999999994</v>
      </c>
      <c r="BM31" s="35">
        <v>1.1782447437999999</v>
      </c>
      <c r="BN31" s="35">
        <v>0.84085213230000011</v>
      </c>
      <c r="BO31" s="34">
        <v>0.80188545060000005</v>
      </c>
      <c r="BP31" s="27">
        <v>1.0479400000000001</v>
      </c>
      <c r="BQ31" s="26">
        <v>0.89424999999999999</v>
      </c>
      <c r="BR31" s="26">
        <v>0.87006799999999995</v>
      </c>
      <c r="BS31" s="26">
        <v>0.77483299999999999</v>
      </c>
      <c r="BT31" s="26">
        <v>0.86419900000000005</v>
      </c>
      <c r="BU31" s="26">
        <v>0.89017100000000005</v>
      </c>
      <c r="BV31" s="26">
        <v>0.96516800000000003</v>
      </c>
      <c r="BW31" s="26">
        <v>0.85888900000000001</v>
      </c>
      <c r="BX31" s="26">
        <v>1.0052289999999999</v>
      </c>
      <c r="BY31" s="26">
        <v>1.1082780000000001</v>
      </c>
      <c r="BZ31" s="26">
        <v>0.99935300000000005</v>
      </c>
      <c r="CA31" s="26">
        <v>0.92371700000000001</v>
      </c>
      <c r="CB31" s="26">
        <v>0.93809399999999998</v>
      </c>
      <c r="CC31" s="26">
        <v>0.91933900000000002</v>
      </c>
      <c r="CD31" s="26">
        <v>0.98538999999999999</v>
      </c>
      <c r="CE31" s="26">
        <v>1.0213429999999999</v>
      </c>
      <c r="CF31" s="26">
        <v>0.92910400000000004</v>
      </c>
      <c r="CG31" s="26">
        <v>0.89238700000000004</v>
      </c>
      <c r="CH31" s="26">
        <v>0.94319699999999995</v>
      </c>
      <c r="CI31" s="26">
        <v>1.009849</v>
      </c>
      <c r="CJ31" s="26">
        <v>0.93104600000000004</v>
      </c>
      <c r="CK31" s="26">
        <v>0.85434600000000005</v>
      </c>
      <c r="CL31" s="26">
        <v>0.95982299999999998</v>
      </c>
      <c r="CM31" s="26">
        <v>0.85977700000000001</v>
      </c>
      <c r="CN31" s="26">
        <v>0.88734599999999997</v>
      </c>
      <c r="CO31" s="26">
        <v>0.86978200000000006</v>
      </c>
      <c r="CP31" s="26">
        <v>0.90815400000000002</v>
      </c>
      <c r="CQ31" s="26">
        <v>0.83466099999999999</v>
      </c>
      <c r="CR31" s="26">
        <v>0.92112499999999997</v>
      </c>
      <c r="CS31" s="26">
        <v>0.88087400000000005</v>
      </c>
      <c r="CT31" s="26">
        <f>AVERAGE(BP31:BT31)</f>
        <v>0.89025799999999999</v>
      </c>
      <c r="CU31" s="26">
        <f>AVERAGE(CB31:CF31)</f>
        <v>0.9586539999999999</v>
      </c>
      <c r="CV31" s="33">
        <f>AVERAGE(CO31:CS31)</f>
        <v>0.88291920000000013</v>
      </c>
      <c r="CW31" s="32">
        <f>100-(CV31/CT31)*100</f>
        <v>0.82434530214835888</v>
      </c>
      <c r="CX31" s="31">
        <v>1.9124300000000001</v>
      </c>
      <c r="CY31" s="26">
        <v>1.2438750000000001</v>
      </c>
      <c r="CZ31" s="26">
        <v>1.1720189999999999</v>
      </c>
      <c r="DA31" s="26">
        <v>1.1577949999999999</v>
      </c>
      <c r="DB31" s="26">
        <v>1.209225</v>
      </c>
      <c r="DC31" s="26">
        <v>1.134747</v>
      </c>
      <c r="DD31" s="26">
        <v>1.195954</v>
      </c>
      <c r="DE31" s="26">
        <v>1.1734560000000001</v>
      </c>
      <c r="DF31" s="26">
        <v>1.344951</v>
      </c>
      <c r="DG31" s="26">
        <v>1.5702579999999999</v>
      </c>
      <c r="DH31" s="26">
        <v>1.2689980000000001</v>
      </c>
      <c r="DI31" s="26">
        <v>1.2663720000000001</v>
      </c>
      <c r="DJ31" s="26">
        <v>1.154752</v>
      </c>
      <c r="DK31" s="26">
        <v>1.1715930000000001</v>
      </c>
      <c r="DL31" s="26">
        <v>1.3144389999999999</v>
      </c>
      <c r="DM31" s="26">
        <v>1.4054899999999999</v>
      </c>
      <c r="DN31" s="26">
        <v>1.4462919999999999</v>
      </c>
      <c r="DO31" s="26">
        <v>1.368412</v>
      </c>
      <c r="DP31" s="26">
        <v>1.4672190000000001</v>
      </c>
      <c r="DQ31" s="26">
        <v>1.332408</v>
      </c>
      <c r="DR31" s="26">
        <v>1.2849600000000001</v>
      </c>
      <c r="DS31" s="26">
        <v>1.201886</v>
      </c>
      <c r="DT31" s="26">
        <v>1.221859</v>
      </c>
      <c r="DU31" s="26">
        <v>1.2173320000000001</v>
      </c>
      <c r="DV31" s="26">
        <v>1.2471540000000001</v>
      </c>
      <c r="DW31" s="26">
        <v>1.202191</v>
      </c>
      <c r="DX31" s="26">
        <v>1.2762709999999999</v>
      </c>
      <c r="DY31" s="26">
        <v>1.077142</v>
      </c>
      <c r="DZ31" s="26">
        <v>1.075464</v>
      </c>
      <c r="EA31" s="26">
        <v>1.0642119999999999</v>
      </c>
      <c r="EB31" s="26">
        <f>AVERAGE(CX31:DB31)</f>
        <v>1.3390688000000002</v>
      </c>
      <c r="EC31" s="26">
        <f>AVERAGE(DJ31:DN31)</f>
        <v>1.2985131999999999</v>
      </c>
      <c r="ED31" s="26">
        <f>AVERAGE(DW31:EA31)</f>
        <v>1.1390560000000001</v>
      </c>
      <c r="EE31" s="30">
        <f>100-(ED31/EB31)*100</f>
        <v>14.936708255767002</v>
      </c>
      <c r="EF31" s="29">
        <v>1.2333841E-2</v>
      </c>
      <c r="EG31" s="28">
        <v>2.9139416000000001E-2</v>
      </c>
      <c r="EH31" s="28">
        <v>2.4062203000000001E-2</v>
      </c>
      <c r="EI31" s="28">
        <v>2.9752282000000001E-2</v>
      </c>
      <c r="EJ31" s="28">
        <v>7.4988960000000006E-3</v>
      </c>
      <c r="EK31" s="28">
        <v>1.2397403000000001E-2</v>
      </c>
      <c r="EL31" s="28">
        <v>1.3768352000000001E-2</v>
      </c>
      <c r="EM31" s="28">
        <v>1.3222051E-2</v>
      </c>
      <c r="EN31" s="28">
        <v>1.2093048E-2</v>
      </c>
      <c r="EO31" s="28">
        <v>9.9858995000000009E-3</v>
      </c>
      <c r="EP31" s="28">
        <v>8.3310235000000014E-3</v>
      </c>
      <c r="EQ31" s="28">
        <v>1.0944979000000001E-2</v>
      </c>
      <c r="ER31" s="28">
        <v>1.152532E-2</v>
      </c>
      <c r="ES31" s="28">
        <v>1.349185E-2</v>
      </c>
      <c r="ET31" s="28">
        <v>1.1489245E-2</v>
      </c>
      <c r="EU31" s="28">
        <v>1.3965174E-2</v>
      </c>
      <c r="EV31" s="28">
        <v>1.32854385E-2</v>
      </c>
      <c r="EW31" s="28">
        <v>1.3110442000000002E-2</v>
      </c>
      <c r="EX31" s="28">
        <v>1.4603864500000001E-2</v>
      </c>
      <c r="EY31" s="28">
        <v>1.0668551000000002E-2</v>
      </c>
      <c r="EZ31" s="28">
        <v>1.06906945E-2</v>
      </c>
      <c r="FA31" s="28">
        <v>1.1103990500000001E-2</v>
      </c>
      <c r="FB31" s="28">
        <v>1.0571334E-2</v>
      </c>
      <c r="FC31" s="28">
        <v>9.9020080000000003E-3</v>
      </c>
      <c r="FD31" s="28">
        <v>1.0755701999999999E-2</v>
      </c>
      <c r="FE31" s="28">
        <v>1.2207214499999999E-2</v>
      </c>
      <c r="FF31" s="28">
        <v>8.9863949999999995E-3</v>
      </c>
      <c r="FG31" s="28">
        <v>1.3834989000000001E-2</v>
      </c>
      <c r="FH31" s="28">
        <v>1.4651995500000001E-2</v>
      </c>
      <c r="FI31" s="28">
        <v>1.4987819999999999E-2</v>
      </c>
      <c r="FJ31" s="27">
        <v>2.0557327600000001E-2</v>
      </c>
      <c r="FK31" s="26">
        <v>1.2751405499999998E-2</v>
      </c>
      <c r="FL31" s="25">
        <v>1.2933682800000002E-2</v>
      </c>
    </row>
    <row r="32" spans="1:168">
      <c r="A32" s="42" t="s">
        <v>8</v>
      </c>
      <c r="B32" s="41">
        <v>44</v>
      </c>
      <c r="C32" s="40">
        <v>33</v>
      </c>
      <c r="D32" s="40">
        <v>29</v>
      </c>
      <c r="E32" s="40">
        <v>41</v>
      </c>
      <c r="F32" s="40">
        <v>41</v>
      </c>
      <c r="G32" s="40">
        <v>29</v>
      </c>
      <c r="H32" s="40">
        <v>34</v>
      </c>
      <c r="I32" s="40">
        <v>28</v>
      </c>
      <c r="J32" s="40">
        <v>33</v>
      </c>
      <c r="K32" s="40">
        <v>48</v>
      </c>
      <c r="L32" s="40">
        <v>34</v>
      </c>
      <c r="M32" s="40">
        <v>32</v>
      </c>
      <c r="N32" s="40">
        <v>27</v>
      </c>
      <c r="O32" s="40">
        <v>22</v>
      </c>
      <c r="P32" s="40">
        <v>24</v>
      </c>
      <c r="Q32" s="40">
        <v>24</v>
      </c>
      <c r="R32" s="40">
        <v>26</v>
      </c>
      <c r="S32" s="40">
        <v>26</v>
      </c>
      <c r="T32" s="40">
        <v>20</v>
      </c>
      <c r="U32" s="40">
        <v>15</v>
      </c>
      <c r="V32" s="40">
        <v>8</v>
      </c>
      <c r="W32" s="40">
        <v>19</v>
      </c>
      <c r="X32" s="40">
        <v>19</v>
      </c>
      <c r="Y32" s="40">
        <v>17</v>
      </c>
      <c r="Z32" s="40">
        <v>24</v>
      </c>
      <c r="AA32" s="40">
        <v>20</v>
      </c>
      <c r="AB32" s="40">
        <v>24</v>
      </c>
      <c r="AC32" s="40">
        <v>17</v>
      </c>
      <c r="AD32" s="40">
        <v>15</v>
      </c>
      <c r="AE32" s="39">
        <v>19</v>
      </c>
      <c r="AF32" s="38">
        <f>AVERAGE(B32:F32)</f>
        <v>37.6</v>
      </c>
      <c r="AG32" s="38">
        <f>AVERAGE(N32:R32)</f>
        <v>24.6</v>
      </c>
      <c r="AH32" s="37">
        <f>AVERAGE(AA32:AE32)</f>
        <v>19</v>
      </c>
      <c r="AI32" s="36">
        <v>5.1427791799999998</v>
      </c>
      <c r="AJ32" s="35">
        <v>4.6388244704999995</v>
      </c>
      <c r="AK32" s="35">
        <v>4.1767103985</v>
      </c>
      <c r="AL32" s="35">
        <v>4.4618046640000006</v>
      </c>
      <c r="AM32" s="35">
        <v>4.7541822444999999</v>
      </c>
      <c r="AN32" s="35">
        <v>4.2856833649999997</v>
      </c>
      <c r="AO32" s="35">
        <v>4.1796148490000009</v>
      </c>
      <c r="AP32" s="35">
        <v>3.8684221520000004</v>
      </c>
      <c r="AQ32" s="35">
        <v>3.7018329315000003</v>
      </c>
      <c r="AR32" s="35">
        <v>4.0557137520000008</v>
      </c>
      <c r="AS32" s="35">
        <v>3.3683716020000003</v>
      </c>
      <c r="AT32" s="35">
        <v>3.4638882239999997</v>
      </c>
      <c r="AU32" s="35">
        <v>2.9222842230000001</v>
      </c>
      <c r="AV32" s="35">
        <v>3.5822344469999998</v>
      </c>
      <c r="AW32" s="35">
        <v>3.7702552680000001</v>
      </c>
      <c r="AX32" s="35">
        <v>3.7524122400000008</v>
      </c>
      <c r="AY32" s="35">
        <v>3.4599023550000001</v>
      </c>
      <c r="AZ32" s="35">
        <v>4.2956648410000007</v>
      </c>
      <c r="BA32" s="35">
        <v>3.6843219800000004</v>
      </c>
      <c r="BB32" s="35">
        <v>3.1516026899999998</v>
      </c>
      <c r="BC32" s="35">
        <v>3.6325595239999999</v>
      </c>
      <c r="BD32" s="35">
        <v>2.7685201435000004</v>
      </c>
      <c r="BE32" s="35">
        <v>3.1660298689999999</v>
      </c>
      <c r="BF32" s="35">
        <v>3.1361127314999999</v>
      </c>
      <c r="BG32" s="35">
        <v>3.3321064080000005</v>
      </c>
      <c r="BH32" s="35">
        <v>3.43700882</v>
      </c>
      <c r="BI32" s="35">
        <v>4.0769699280000005</v>
      </c>
      <c r="BJ32" s="35">
        <v>2.8512992790000005</v>
      </c>
      <c r="BK32" s="35">
        <v>2.9996716275000002</v>
      </c>
      <c r="BL32" s="34">
        <v>2.8462497325</v>
      </c>
      <c r="BM32" s="35">
        <v>4.6348601914999996</v>
      </c>
      <c r="BN32" s="35">
        <v>3.4974177066000003</v>
      </c>
      <c r="BO32" s="34">
        <v>3.2422398774000003</v>
      </c>
      <c r="BP32" s="27">
        <v>0.94136399999999998</v>
      </c>
      <c r="BQ32" s="26">
        <v>0.63251999999999997</v>
      </c>
      <c r="BR32" s="26">
        <v>0.56393899999999997</v>
      </c>
      <c r="BS32" s="26">
        <v>0.72688299999999995</v>
      </c>
      <c r="BT32" s="26">
        <v>0.81294699999999998</v>
      </c>
      <c r="BU32" s="26">
        <v>0.61668400000000001</v>
      </c>
      <c r="BV32" s="26">
        <v>0.77775799999999995</v>
      </c>
      <c r="BW32" s="26">
        <v>1.2525649999999999</v>
      </c>
      <c r="BX32" s="26">
        <v>0.79264400000000002</v>
      </c>
      <c r="BY32" s="26">
        <v>0.92128200000000005</v>
      </c>
      <c r="BZ32" s="26">
        <v>0.65958300000000003</v>
      </c>
      <c r="CA32" s="26">
        <v>0.60106599999999999</v>
      </c>
      <c r="CB32" s="26">
        <v>0.50825299999999995</v>
      </c>
      <c r="CC32" s="26">
        <v>0.48738700000000001</v>
      </c>
      <c r="CD32" s="26">
        <v>0.53683800000000004</v>
      </c>
      <c r="CE32" s="26">
        <v>0.72837700000000005</v>
      </c>
      <c r="CF32" s="26">
        <v>0.64658300000000002</v>
      </c>
      <c r="CG32" s="26">
        <v>0.83250299999999999</v>
      </c>
      <c r="CH32" s="26">
        <v>1.1043400000000001</v>
      </c>
      <c r="CI32" s="26">
        <v>1.0896380000000001</v>
      </c>
      <c r="CJ32" s="26">
        <v>1.494677</v>
      </c>
      <c r="CK32" s="26">
        <v>0.47307100000000002</v>
      </c>
      <c r="CL32" s="26">
        <v>0.77630699999999997</v>
      </c>
      <c r="CM32" s="26">
        <v>1.01057</v>
      </c>
      <c r="CN32" s="26">
        <v>0.71730499999999997</v>
      </c>
      <c r="CO32" s="26">
        <v>0.69606599999999996</v>
      </c>
      <c r="CP32" s="26">
        <v>0.55598700000000001</v>
      </c>
      <c r="CQ32" s="26">
        <v>1.165889</v>
      </c>
      <c r="CR32" s="26">
        <v>0.774922</v>
      </c>
      <c r="CS32" s="26">
        <v>0.67077399999999998</v>
      </c>
      <c r="CT32" s="26">
        <f>AVERAGE(BP32:BT32)</f>
        <v>0.73553059999999992</v>
      </c>
      <c r="CU32" s="26">
        <f>AVERAGE(CB32:CF32)</f>
        <v>0.5814876000000001</v>
      </c>
      <c r="CV32" s="33">
        <f>AVERAGE(CO32:CS32)</f>
        <v>0.77272759999999996</v>
      </c>
      <c r="CW32" s="32">
        <f>100-(CV32/CT32)*100</f>
        <v>-5.057165534649414</v>
      </c>
      <c r="CX32" s="31">
        <v>1.1781299999999999</v>
      </c>
      <c r="CY32" s="26">
        <v>0.85585500000000003</v>
      </c>
      <c r="CZ32" s="26">
        <v>0.64261999999999997</v>
      </c>
      <c r="DA32" s="26">
        <v>0.86797999999999997</v>
      </c>
      <c r="DB32" s="26">
        <v>0.95331900000000003</v>
      </c>
      <c r="DC32" s="26">
        <v>0.70418099999999995</v>
      </c>
      <c r="DD32" s="26">
        <v>0.88517699999999999</v>
      </c>
      <c r="DE32" s="26">
        <v>1.20899</v>
      </c>
      <c r="DF32" s="26">
        <v>0.83565100000000003</v>
      </c>
      <c r="DG32" s="26">
        <v>1.0033609999999999</v>
      </c>
      <c r="DH32" s="26">
        <v>0.77455600000000002</v>
      </c>
      <c r="DI32" s="26">
        <v>0.73665499999999995</v>
      </c>
      <c r="DJ32" s="26">
        <v>0.53831499999999999</v>
      </c>
      <c r="DK32" s="26">
        <v>0.48406500000000002</v>
      </c>
      <c r="DL32" s="26">
        <v>0.53634599999999999</v>
      </c>
      <c r="DM32" s="26">
        <v>0.84662999999999999</v>
      </c>
      <c r="DN32" s="26">
        <v>0.76655899999999999</v>
      </c>
      <c r="DO32" s="26">
        <v>0.79827300000000001</v>
      </c>
      <c r="DP32" s="26">
        <v>1.2771330000000001</v>
      </c>
      <c r="DQ32" s="26">
        <v>1.1627559999999999</v>
      </c>
      <c r="DR32" s="26">
        <v>1.5336430000000001</v>
      </c>
      <c r="DS32" s="26">
        <v>0.51185999999999998</v>
      </c>
      <c r="DT32" s="26">
        <v>0.72632200000000002</v>
      </c>
      <c r="DU32" s="26">
        <v>1.092805</v>
      </c>
      <c r="DV32" s="26">
        <v>0.79275200000000001</v>
      </c>
      <c r="DW32" s="26">
        <v>0.763706</v>
      </c>
      <c r="DX32" s="26">
        <v>0.60255300000000001</v>
      </c>
      <c r="DY32" s="26">
        <v>1.096732</v>
      </c>
      <c r="DZ32" s="26">
        <v>0.82630400000000004</v>
      </c>
      <c r="EA32" s="26">
        <v>0.79538200000000003</v>
      </c>
      <c r="EB32" s="26">
        <f>AVERAGE(CX32:DB32)</f>
        <v>0.89958080000000007</v>
      </c>
      <c r="EC32" s="26">
        <f>AVERAGE(DJ32:DN32)</f>
        <v>0.63438300000000003</v>
      </c>
      <c r="ED32" s="26">
        <f>AVERAGE(DW32:EA32)</f>
        <v>0.81693539999999987</v>
      </c>
      <c r="EE32" s="30">
        <f>100-(ED32/EB32)*100</f>
        <v>9.1871013698825266</v>
      </c>
      <c r="EF32" s="29">
        <v>0.116881345</v>
      </c>
      <c r="EG32" s="28">
        <v>0.14057043850000001</v>
      </c>
      <c r="EH32" s="28">
        <v>0.14402449649999999</v>
      </c>
      <c r="EI32" s="28">
        <v>0.108824504</v>
      </c>
      <c r="EJ32" s="28">
        <v>0.1159556645</v>
      </c>
      <c r="EK32" s="28">
        <v>0.14778218500000001</v>
      </c>
      <c r="EL32" s="28">
        <v>0.12292984850000001</v>
      </c>
      <c r="EM32" s="28">
        <v>0.13815793400000001</v>
      </c>
      <c r="EN32" s="28">
        <v>0.1121767555</v>
      </c>
      <c r="EO32" s="28">
        <v>8.4494036500000008E-2</v>
      </c>
      <c r="EP32" s="28">
        <v>9.906975300000001E-2</v>
      </c>
      <c r="EQ32" s="28">
        <v>0.10824650699999999</v>
      </c>
      <c r="ER32" s="28">
        <v>0.108232749</v>
      </c>
      <c r="ES32" s="28">
        <v>0.16282883849999999</v>
      </c>
      <c r="ET32" s="28">
        <v>0.15709396949999999</v>
      </c>
      <c r="EU32" s="28">
        <v>0.15635051000000003</v>
      </c>
      <c r="EV32" s="28">
        <v>0.13307316750000001</v>
      </c>
      <c r="EW32" s="28">
        <v>0.16521787850000003</v>
      </c>
      <c r="EX32" s="28">
        <v>0.18421609900000002</v>
      </c>
      <c r="EY32" s="28">
        <v>0.21010684599999999</v>
      </c>
      <c r="EZ32" s="28">
        <v>0.45406994049999999</v>
      </c>
      <c r="FA32" s="28">
        <v>0.14571158650000002</v>
      </c>
      <c r="FB32" s="28">
        <v>0.16663315100000001</v>
      </c>
      <c r="FC32" s="28">
        <v>0.18447721949999998</v>
      </c>
      <c r="FD32" s="28">
        <v>0.13883776700000003</v>
      </c>
      <c r="FE32" s="28">
        <v>0.17185044099999999</v>
      </c>
      <c r="FF32" s="28">
        <v>0.16987374700000002</v>
      </c>
      <c r="FG32" s="28">
        <v>0.167723487</v>
      </c>
      <c r="FH32" s="28">
        <v>0.1999781085</v>
      </c>
      <c r="FI32" s="28">
        <v>0.14980261750000001</v>
      </c>
      <c r="FJ32" s="27">
        <v>0.12525128969999999</v>
      </c>
      <c r="FK32" s="26">
        <v>0.14351584689999999</v>
      </c>
      <c r="FL32" s="25">
        <v>0.17184568020000002</v>
      </c>
    </row>
    <row r="33" spans="1:172">
      <c r="A33" s="42" t="s">
        <v>7</v>
      </c>
      <c r="B33" s="41">
        <v>92</v>
      </c>
      <c r="C33" s="40">
        <v>68</v>
      </c>
      <c r="D33" s="40">
        <v>48</v>
      </c>
      <c r="E33" s="40">
        <v>40</v>
      </c>
      <c r="F33" s="40">
        <v>47</v>
      </c>
      <c r="G33" s="40">
        <v>46</v>
      </c>
      <c r="H33" s="40">
        <v>31</v>
      </c>
      <c r="I33" s="40">
        <v>38</v>
      </c>
      <c r="J33" s="40">
        <v>28</v>
      </c>
      <c r="K33" s="40">
        <v>33</v>
      </c>
      <c r="L33" s="40">
        <v>33</v>
      </c>
      <c r="M33" s="40">
        <v>39</v>
      </c>
      <c r="N33" s="40">
        <v>40</v>
      </c>
      <c r="O33" s="40">
        <v>25</v>
      </c>
      <c r="P33" s="40">
        <v>29</v>
      </c>
      <c r="Q33" s="40">
        <v>34</v>
      </c>
      <c r="R33" s="40">
        <v>33</v>
      </c>
      <c r="S33" s="40">
        <v>39</v>
      </c>
      <c r="T33" s="40">
        <v>38</v>
      </c>
      <c r="U33" s="40">
        <v>45</v>
      </c>
      <c r="V33" s="40">
        <v>35</v>
      </c>
      <c r="W33" s="40">
        <v>43</v>
      </c>
      <c r="X33" s="40">
        <v>42</v>
      </c>
      <c r="Y33" s="40">
        <v>39</v>
      </c>
      <c r="Z33" s="40">
        <v>55</v>
      </c>
      <c r="AA33" s="40">
        <v>45</v>
      </c>
      <c r="AB33" s="40">
        <v>40</v>
      </c>
      <c r="AC33" s="40">
        <v>36</v>
      </c>
      <c r="AD33" s="40">
        <v>46</v>
      </c>
      <c r="AE33" s="39">
        <v>39</v>
      </c>
      <c r="AF33" s="38">
        <f>AVERAGE(B33:F33)</f>
        <v>59</v>
      </c>
      <c r="AG33" s="38">
        <f>AVERAGE(N33:R33)</f>
        <v>32.200000000000003</v>
      </c>
      <c r="AH33" s="37">
        <f>AVERAGE(AA33:AE33)</f>
        <v>41.2</v>
      </c>
      <c r="AI33" s="36">
        <v>3.3348947520000003</v>
      </c>
      <c r="AJ33" s="35">
        <v>2.6474513780000004</v>
      </c>
      <c r="AK33" s="35">
        <v>1.724106264</v>
      </c>
      <c r="AL33" s="35">
        <v>1.1997734200000001</v>
      </c>
      <c r="AM33" s="35">
        <v>1.3915780210000002</v>
      </c>
      <c r="AN33" s="35">
        <v>1.122170023</v>
      </c>
      <c r="AO33" s="35">
        <v>0.76065388199999995</v>
      </c>
      <c r="AP33" s="35">
        <v>1.0961463849999999</v>
      </c>
      <c r="AQ33" s="35">
        <v>0.86997097599999995</v>
      </c>
      <c r="AR33" s="35">
        <v>1.1294980125</v>
      </c>
      <c r="AS33" s="35">
        <v>0.93296796449999997</v>
      </c>
      <c r="AT33" s="35">
        <v>1.0686585</v>
      </c>
      <c r="AU33" s="35">
        <v>0.8686488</v>
      </c>
      <c r="AV33" s="35">
        <v>0.75724831250000002</v>
      </c>
      <c r="AW33" s="35">
        <v>0.74704398750000001</v>
      </c>
      <c r="AX33" s="35">
        <v>1.054833476</v>
      </c>
      <c r="AY33" s="35">
        <v>1.1426582475</v>
      </c>
      <c r="AZ33" s="35">
        <v>1.2623880554999998</v>
      </c>
      <c r="BA33" s="35">
        <v>1.1909622559999999</v>
      </c>
      <c r="BB33" s="35">
        <v>1.4309664525000001</v>
      </c>
      <c r="BC33" s="35">
        <v>0.52817439499999996</v>
      </c>
      <c r="BD33" s="35">
        <v>1.3442850705</v>
      </c>
      <c r="BE33" s="35">
        <v>1.3674213630000001</v>
      </c>
      <c r="BF33" s="35">
        <v>1.542287838</v>
      </c>
      <c r="BG33" s="35">
        <v>2.7118707825000001</v>
      </c>
      <c r="BH33" s="35">
        <v>2.7075064274999998</v>
      </c>
      <c r="BI33" s="35">
        <v>2.2760051800000003</v>
      </c>
      <c r="BJ33" s="35">
        <v>2.3302964700000004</v>
      </c>
      <c r="BK33" s="35">
        <v>1.9217984190000001</v>
      </c>
      <c r="BL33" s="34">
        <v>1.9048161794999998</v>
      </c>
      <c r="BM33" s="35">
        <v>2.0595607669999998</v>
      </c>
      <c r="BN33" s="35">
        <v>0.91408656469999983</v>
      </c>
      <c r="BO33" s="34">
        <v>2.2280845352000003</v>
      </c>
      <c r="BP33" s="27">
        <v>0.91921399999999998</v>
      </c>
      <c r="BQ33" s="26">
        <v>0.812531</v>
      </c>
      <c r="BR33" s="26">
        <v>0.77958700000000003</v>
      </c>
      <c r="BS33" s="26">
        <v>0.76632</v>
      </c>
      <c r="BT33" s="26">
        <v>0.71894100000000005</v>
      </c>
      <c r="BU33" s="26">
        <v>0.68957900000000005</v>
      </c>
      <c r="BV33" s="26">
        <v>0.63730799999999999</v>
      </c>
      <c r="BW33" s="26">
        <v>0.734796</v>
      </c>
      <c r="BX33" s="26">
        <v>0.55723500000000004</v>
      </c>
      <c r="BY33" s="26">
        <v>0.68489699999999998</v>
      </c>
      <c r="BZ33" s="26">
        <v>0.55318900000000004</v>
      </c>
      <c r="CA33" s="26">
        <v>0.68331399999999998</v>
      </c>
      <c r="CB33" s="26">
        <v>0.64844800000000002</v>
      </c>
      <c r="CC33" s="26">
        <v>0.55660399999999999</v>
      </c>
      <c r="CD33" s="26">
        <v>0.64473800000000003</v>
      </c>
      <c r="CE33" s="26">
        <v>0.68024300000000004</v>
      </c>
      <c r="CF33" s="26">
        <v>0.72540899999999997</v>
      </c>
      <c r="CG33" s="26">
        <v>0.759328</v>
      </c>
      <c r="CH33" s="26">
        <v>0.74156500000000003</v>
      </c>
      <c r="CI33" s="26">
        <v>0.80977399999999999</v>
      </c>
      <c r="CJ33" s="26">
        <v>0.71972899999999995</v>
      </c>
      <c r="CK33" s="26">
        <v>0.623583</v>
      </c>
      <c r="CL33" s="26">
        <v>0.734985</v>
      </c>
      <c r="CM33" s="26">
        <v>0.79091800000000001</v>
      </c>
      <c r="CN33" s="26">
        <v>0.62499899999999997</v>
      </c>
      <c r="CO33" s="26">
        <v>0.70271700000000004</v>
      </c>
      <c r="CP33" s="26">
        <v>0.71193099999999998</v>
      </c>
      <c r="CQ33" s="26">
        <v>0.66660600000000003</v>
      </c>
      <c r="CR33" s="26">
        <v>0.60001599999999999</v>
      </c>
      <c r="CS33" s="26">
        <v>0.65934700000000002</v>
      </c>
      <c r="CT33" s="26">
        <f>AVERAGE(BP33:BT33)</f>
        <v>0.7993186000000001</v>
      </c>
      <c r="CU33" s="26">
        <f>AVERAGE(CB33:CF33)</f>
        <v>0.65108840000000001</v>
      </c>
      <c r="CV33" s="33">
        <f>AVERAGE(CO33:CS33)</f>
        <v>0.66812340000000003</v>
      </c>
      <c r="CW33" s="32">
        <f>100-(CV33/CT33)*100</f>
        <v>16.413380096497193</v>
      </c>
      <c r="CX33" s="31">
        <v>1.5922480000000001</v>
      </c>
      <c r="CY33" s="26">
        <v>1.2600469999999999</v>
      </c>
      <c r="CZ33" s="26">
        <v>1.6774439999999999</v>
      </c>
      <c r="DA33" s="26">
        <v>1.472467</v>
      </c>
      <c r="DB33" s="26">
        <v>1.0324549999999999</v>
      </c>
      <c r="DC33" s="26">
        <v>1.0269980000000001</v>
      </c>
      <c r="DD33" s="26">
        <v>0.95715300000000003</v>
      </c>
      <c r="DE33" s="26">
        <v>1.072981</v>
      </c>
      <c r="DF33" s="26">
        <v>0.753714</v>
      </c>
      <c r="DG33" s="26">
        <v>0.89440900000000001</v>
      </c>
      <c r="DH33" s="26">
        <v>0.79858600000000002</v>
      </c>
      <c r="DI33" s="26">
        <v>0.99700599999999995</v>
      </c>
      <c r="DJ33" s="26">
        <v>0.86342200000000002</v>
      </c>
      <c r="DK33" s="26">
        <v>0.791516</v>
      </c>
      <c r="DL33" s="26">
        <v>0.83817900000000001</v>
      </c>
      <c r="DM33" s="26">
        <v>0.91895899999999997</v>
      </c>
      <c r="DN33" s="26">
        <v>0.96311199999999997</v>
      </c>
      <c r="DO33" s="26">
        <v>0.94828400000000002</v>
      </c>
      <c r="DP33" s="26">
        <v>0.94472699999999998</v>
      </c>
      <c r="DQ33" s="26">
        <v>1.0891839999999999</v>
      </c>
      <c r="DR33" s="26">
        <v>0.93989400000000001</v>
      </c>
      <c r="DS33" s="26">
        <v>0.93762500000000004</v>
      </c>
      <c r="DT33" s="26">
        <v>0.82323900000000005</v>
      </c>
      <c r="DU33" s="26">
        <v>1.011185</v>
      </c>
      <c r="DV33" s="26">
        <v>0.89360499999999998</v>
      </c>
      <c r="DW33" s="26">
        <v>1.004208</v>
      </c>
      <c r="DX33" s="26">
        <v>0.93846300000000005</v>
      </c>
      <c r="DY33" s="26">
        <v>1.0454939999999999</v>
      </c>
      <c r="DZ33" s="26">
        <v>0.82394900000000004</v>
      </c>
      <c r="EA33" s="26">
        <v>0.98367000000000004</v>
      </c>
      <c r="EB33" s="26">
        <f>AVERAGE(CX33:DB33)</f>
        <v>1.4069321999999997</v>
      </c>
      <c r="EC33" s="26">
        <f>AVERAGE(DJ33:DN33)</f>
        <v>0.87503759999999997</v>
      </c>
      <c r="ED33" s="26">
        <f>AVERAGE(DW33:EA33)</f>
        <v>0.95915680000000003</v>
      </c>
      <c r="EE33" s="30">
        <f>100-(ED33/EB33)*100</f>
        <v>31.82636661524981</v>
      </c>
      <c r="EF33" s="29">
        <v>3.6248856000000003E-2</v>
      </c>
      <c r="EG33" s="28">
        <v>3.8933108500000001E-2</v>
      </c>
      <c r="EH33" s="28">
        <v>3.59188805E-2</v>
      </c>
      <c r="EI33" s="28">
        <v>2.99943355E-2</v>
      </c>
      <c r="EJ33" s="28">
        <v>2.9608043000000001E-2</v>
      </c>
      <c r="EK33" s="28">
        <v>2.43950005E-2</v>
      </c>
      <c r="EL33" s="28">
        <v>2.4537222000000001E-2</v>
      </c>
      <c r="EM33" s="28">
        <v>2.8845957500000002E-2</v>
      </c>
      <c r="EN33" s="28">
        <v>3.1070391999999999E-2</v>
      </c>
      <c r="EO33" s="28">
        <v>3.42272125E-2</v>
      </c>
      <c r="EP33" s="28">
        <v>2.8271756499999998E-2</v>
      </c>
      <c r="EQ33" s="28">
        <v>2.7401499999999999E-2</v>
      </c>
      <c r="ER33" s="28">
        <v>2.1716220000000001E-2</v>
      </c>
      <c r="ES33" s="28">
        <v>3.0289932499999998E-2</v>
      </c>
      <c r="ET33" s="28">
        <v>2.5760137499999999E-2</v>
      </c>
      <c r="EU33" s="28">
        <v>3.1024514E-2</v>
      </c>
      <c r="EV33" s="28">
        <v>3.46260075E-2</v>
      </c>
      <c r="EW33" s="28">
        <v>3.23689245E-2</v>
      </c>
      <c r="EX33" s="28">
        <v>3.1341111999999997E-2</v>
      </c>
      <c r="EY33" s="28">
        <v>3.1799254499999999E-2</v>
      </c>
      <c r="EZ33" s="28">
        <v>1.5090697E-2</v>
      </c>
      <c r="FA33" s="28">
        <v>3.1262443500000001E-2</v>
      </c>
      <c r="FB33" s="28">
        <v>3.25576515E-2</v>
      </c>
      <c r="FC33" s="28">
        <v>3.9545842000000005E-2</v>
      </c>
      <c r="FD33" s="28">
        <v>4.9306741500000001E-2</v>
      </c>
      <c r="FE33" s="28">
        <v>6.0166809500000001E-2</v>
      </c>
      <c r="FF33" s="28">
        <v>5.69001295E-2</v>
      </c>
      <c r="FG33" s="28">
        <v>6.4730457500000005E-2</v>
      </c>
      <c r="FH33" s="28">
        <v>4.1778226500000001E-2</v>
      </c>
      <c r="FI33" s="28">
        <v>4.88414405E-2</v>
      </c>
      <c r="FJ33" s="27">
        <v>3.41406447E-2</v>
      </c>
      <c r="FK33" s="26">
        <v>2.8683362300000004E-2</v>
      </c>
      <c r="FL33" s="25">
        <v>5.4483412699999997E-2</v>
      </c>
    </row>
    <row r="34" spans="1:172">
      <c r="A34" s="42" t="s">
        <v>6</v>
      </c>
      <c r="B34" s="41">
        <v>43</v>
      </c>
      <c r="C34" s="40">
        <v>30</v>
      </c>
      <c r="D34" s="40">
        <v>29</v>
      </c>
      <c r="E34" s="40">
        <v>45</v>
      </c>
      <c r="F34" s="40">
        <v>50</v>
      </c>
      <c r="G34" s="40">
        <v>62</v>
      </c>
      <c r="H34" s="40">
        <v>50</v>
      </c>
      <c r="I34" s="40">
        <v>31</v>
      </c>
      <c r="J34" s="40">
        <v>38</v>
      </c>
      <c r="K34" s="40">
        <v>36</v>
      </c>
      <c r="L34" s="40">
        <v>29</v>
      </c>
      <c r="M34" s="40">
        <v>39</v>
      </c>
      <c r="N34" s="40">
        <v>38</v>
      </c>
      <c r="O34" s="40">
        <v>40</v>
      </c>
      <c r="P34" s="40">
        <v>40</v>
      </c>
      <c r="Q34" s="40">
        <v>31</v>
      </c>
      <c r="R34" s="40">
        <v>33</v>
      </c>
      <c r="S34" s="40">
        <v>35</v>
      </c>
      <c r="T34" s="40">
        <v>39</v>
      </c>
      <c r="U34" s="40">
        <v>43</v>
      </c>
      <c r="V34" s="40">
        <v>33</v>
      </c>
      <c r="W34" s="40">
        <v>32</v>
      </c>
      <c r="X34" s="40">
        <v>30</v>
      </c>
      <c r="Y34" s="40">
        <v>29</v>
      </c>
      <c r="Z34" s="40">
        <v>33</v>
      </c>
      <c r="AA34" s="40">
        <v>28</v>
      </c>
      <c r="AB34" s="40">
        <v>28</v>
      </c>
      <c r="AC34" s="40">
        <v>32</v>
      </c>
      <c r="AD34" s="40">
        <v>36</v>
      </c>
      <c r="AE34" s="39">
        <v>31</v>
      </c>
      <c r="AF34" s="38">
        <f>AVERAGE(B34:F34)</f>
        <v>39.4</v>
      </c>
      <c r="AG34" s="38">
        <f>AVERAGE(N34:R34)</f>
        <v>36.4</v>
      </c>
      <c r="AH34" s="37">
        <f>AVERAGE(AA34:AE34)</f>
        <v>31</v>
      </c>
      <c r="AI34" s="36">
        <v>2.9002477245000002</v>
      </c>
      <c r="AJ34" s="35">
        <v>1.524128535</v>
      </c>
      <c r="AK34" s="35">
        <v>1.5768762034999999</v>
      </c>
      <c r="AL34" s="35">
        <v>2.9770155450000004</v>
      </c>
      <c r="AM34" s="35">
        <v>2.6909994500000001</v>
      </c>
      <c r="AN34" s="35">
        <v>2.8123702509999999</v>
      </c>
      <c r="AO34" s="35">
        <v>2.5052902750000006</v>
      </c>
      <c r="AP34" s="35">
        <v>2.3682568575</v>
      </c>
      <c r="AQ34" s="35">
        <v>2.5989826970000003</v>
      </c>
      <c r="AR34" s="35">
        <v>2.5726401000000001</v>
      </c>
      <c r="AS34" s="35">
        <v>1.0445627449999999</v>
      </c>
      <c r="AT34" s="35">
        <v>1.598447604</v>
      </c>
      <c r="AU34" s="35">
        <v>1.5225992190000002</v>
      </c>
      <c r="AV34" s="35">
        <v>1.5068794400000001</v>
      </c>
      <c r="AW34" s="35">
        <v>1.5292162400000002</v>
      </c>
      <c r="AX34" s="35">
        <v>1.3561477465</v>
      </c>
      <c r="AY34" s="35">
        <v>1.4956052759999998</v>
      </c>
      <c r="AZ34" s="35">
        <v>1.5513497649999999</v>
      </c>
      <c r="BA34" s="35">
        <v>1.4569240530000003</v>
      </c>
      <c r="BB34" s="35">
        <v>1.3037151724999998</v>
      </c>
      <c r="BC34" s="35">
        <v>1.3786084949999999</v>
      </c>
      <c r="BD34" s="35">
        <v>0.79538920000000002</v>
      </c>
      <c r="BE34" s="35">
        <v>1.12662591</v>
      </c>
      <c r="BF34" s="35">
        <v>0.98678079600000002</v>
      </c>
      <c r="BG34" s="35">
        <v>1.1123775794999999</v>
      </c>
      <c r="BH34" s="35">
        <v>1.1997297060000001</v>
      </c>
      <c r="BI34" s="35">
        <v>1.347783248</v>
      </c>
      <c r="BJ34" s="35">
        <v>1.0634279039999999</v>
      </c>
      <c r="BK34" s="35">
        <v>0.96011395199999994</v>
      </c>
      <c r="BL34" s="34">
        <v>1.3285575295000001</v>
      </c>
      <c r="BM34" s="35">
        <v>2.3338534915999998</v>
      </c>
      <c r="BN34" s="35">
        <v>1.4820895842999999</v>
      </c>
      <c r="BO34" s="34">
        <v>1.1799224679</v>
      </c>
      <c r="BP34" s="27">
        <v>0.68481700000000001</v>
      </c>
      <c r="BQ34" s="26">
        <v>0.78671400000000002</v>
      </c>
      <c r="BR34" s="26">
        <v>0.73025300000000004</v>
      </c>
      <c r="BS34" s="26">
        <v>0.78385499999999997</v>
      </c>
      <c r="BT34" s="26">
        <v>0.758463</v>
      </c>
      <c r="BU34" s="26">
        <v>0.74421599999999999</v>
      </c>
      <c r="BV34" s="26">
        <v>0.74795699999999998</v>
      </c>
      <c r="BW34" s="26">
        <v>0.58571399999999996</v>
      </c>
      <c r="BX34" s="26">
        <v>0.70545500000000005</v>
      </c>
      <c r="BY34" s="26">
        <v>0.80167299999999997</v>
      </c>
      <c r="BZ34" s="26">
        <v>0.60221499999999994</v>
      </c>
      <c r="CA34" s="26">
        <v>0.52295400000000003</v>
      </c>
      <c r="CB34" s="26">
        <v>0.58886400000000005</v>
      </c>
      <c r="CC34" s="26">
        <v>0.73665999999999998</v>
      </c>
      <c r="CD34" s="26">
        <v>0.76026300000000002</v>
      </c>
      <c r="CE34" s="26">
        <v>0.518235</v>
      </c>
      <c r="CF34" s="26">
        <v>0.70461799999999997</v>
      </c>
      <c r="CG34" s="26">
        <v>0.68365100000000001</v>
      </c>
      <c r="CH34" s="26">
        <v>0.63885000000000003</v>
      </c>
      <c r="CI34" s="26">
        <v>0.729904</v>
      </c>
      <c r="CJ34" s="26">
        <v>0.530254</v>
      </c>
      <c r="CK34" s="26">
        <v>0.79098500000000005</v>
      </c>
      <c r="CL34" s="26">
        <v>0.72101800000000005</v>
      </c>
      <c r="CM34" s="26">
        <v>0.86321800000000004</v>
      </c>
      <c r="CN34" s="26">
        <v>0.68729399999999996</v>
      </c>
      <c r="CO34" s="26">
        <v>0.75794700000000004</v>
      </c>
      <c r="CP34" s="26">
        <v>0.69330800000000004</v>
      </c>
      <c r="CQ34" s="26">
        <v>0.70885900000000002</v>
      </c>
      <c r="CR34" s="26">
        <v>0.73367800000000005</v>
      </c>
      <c r="CS34" s="26">
        <v>0.54253799999999996</v>
      </c>
      <c r="CT34" s="26">
        <f>AVERAGE(BP34:BT34)</f>
        <v>0.74882039999999994</v>
      </c>
      <c r="CU34" s="26">
        <f>AVERAGE(CB34:CF34)</f>
        <v>0.66172800000000009</v>
      </c>
      <c r="CV34" s="33">
        <f>AVERAGE(CO34:CS34)</f>
        <v>0.68726600000000004</v>
      </c>
      <c r="CW34" s="32">
        <f>100-(CV34/CT34)*100</f>
        <v>8.2201820356389845</v>
      </c>
      <c r="CX34" s="31">
        <v>1.0734159999999999</v>
      </c>
      <c r="CY34" s="26">
        <v>1.2822249999999999</v>
      </c>
      <c r="CZ34" s="26">
        <v>1.074962</v>
      </c>
      <c r="DA34" s="26">
        <v>1.330886</v>
      </c>
      <c r="DB34" s="26">
        <v>1.1590069999999999</v>
      </c>
      <c r="DC34" s="26">
        <v>1.0665180000000001</v>
      </c>
      <c r="DD34" s="26">
        <v>1.1316550000000001</v>
      </c>
      <c r="DE34" s="26">
        <v>0.92870299999999995</v>
      </c>
      <c r="DF34" s="26">
        <v>1.133175</v>
      </c>
      <c r="DG34" s="26">
        <v>1.2118119999999999</v>
      </c>
      <c r="DH34" s="26">
        <v>1.016823</v>
      </c>
      <c r="DI34" s="26">
        <v>0.85963500000000004</v>
      </c>
      <c r="DJ34" s="26">
        <v>0.85123199999999999</v>
      </c>
      <c r="DK34" s="26">
        <v>1.1661220000000001</v>
      </c>
      <c r="DL34" s="26">
        <v>1.2156960000000001</v>
      </c>
      <c r="DM34" s="26">
        <v>0.883135</v>
      </c>
      <c r="DN34" s="26">
        <v>1.1479360000000001</v>
      </c>
      <c r="DO34" s="26">
        <v>1.016686</v>
      </c>
      <c r="DP34" s="26">
        <v>1.049166</v>
      </c>
      <c r="DQ34" s="26">
        <v>1.227349</v>
      </c>
      <c r="DR34" s="26">
        <v>0.87848000000000004</v>
      </c>
      <c r="DS34" s="26">
        <v>1.1487499999999999</v>
      </c>
      <c r="DT34" s="26">
        <v>1.094614</v>
      </c>
      <c r="DU34" s="26">
        <v>1.0746420000000001</v>
      </c>
      <c r="DV34" s="26">
        <v>0.93666899999999997</v>
      </c>
      <c r="DW34" s="26">
        <v>1.0544359999999999</v>
      </c>
      <c r="DX34" s="26">
        <v>0.94776400000000005</v>
      </c>
      <c r="DY34" s="26">
        <v>1.1627149999999999</v>
      </c>
      <c r="DZ34" s="26">
        <v>1.1590879999999999</v>
      </c>
      <c r="EA34" s="26">
        <v>0.93506900000000004</v>
      </c>
      <c r="EB34" s="26">
        <f>AVERAGE(CX34:DB34)</f>
        <v>1.1840991999999999</v>
      </c>
      <c r="EC34" s="26">
        <f>AVERAGE(DJ34:DN34)</f>
        <v>1.0528242000000003</v>
      </c>
      <c r="ED34" s="26">
        <f>AVERAGE(DW34:EA34)</f>
        <v>1.0518144</v>
      </c>
      <c r="EE34" s="30">
        <f>100-(ED34/EB34)*100</f>
        <v>11.171766689817872</v>
      </c>
      <c r="EF34" s="29">
        <v>6.7447621499999999E-2</v>
      </c>
      <c r="EG34" s="28">
        <v>5.0804284500000005E-2</v>
      </c>
      <c r="EH34" s="28">
        <v>5.4375041500000006E-2</v>
      </c>
      <c r="EI34" s="28">
        <v>6.6155901000000003E-2</v>
      </c>
      <c r="EJ34" s="28">
        <v>5.3819988999999999E-2</v>
      </c>
      <c r="EK34" s="28">
        <v>4.5360810500000001E-2</v>
      </c>
      <c r="EL34" s="28">
        <v>5.0105805500000003E-2</v>
      </c>
      <c r="EM34" s="28">
        <v>7.6395382499999998E-2</v>
      </c>
      <c r="EN34" s="28">
        <v>6.8394281500000001E-2</v>
      </c>
      <c r="EO34" s="28">
        <v>7.1462225000000004E-2</v>
      </c>
      <c r="EP34" s="28">
        <v>3.6019404999999997E-2</v>
      </c>
      <c r="EQ34" s="28">
        <v>4.0985835999999998E-2</v>
      </c>
      <c r="ER34" s="28">
        <v>4.0068400500000004E-2</v>
      </c>
      <c r="ES34" s="28">
        <v>3.7671985999999998E-2</v>
      </c>
      <c r="ET34" s="28">
        <v>3.8230406000000001E-2</v>
      </c>
      <c r="EU34" s="28">
        <v>4.3746701499999999E-2</v>
      </c>
      <c r="EV34" s="28">
        <v>4.5321371999999999E-2</v>
      </c>
      <c r="EW34" s="28">
        <v>4.4324279000000001E-2</v>
      </c>
      <c r="EX34" s="28">
        <v>3.7357027000000001E-2</v>
      </c>
      <c r="EY34" s="28">
        <v>3.03189575E-2</v>
      </c>
      <c r="EZ34" s="28">
        <v>4.1776015E-2</v>
      </c>
      <c r="FA34" s="28">
        <v>2.4855912500000001E-2</v>
      </c>
      <c r="FB34" s="28">
        <v>3.7554197000000004E-2</v>
      </c>
      <c r="FC34" s="28">
        <v>3.4026924E-2</v>
      </c>
      <c r="FD34" s="28">
        <v>3.37084115E-2</v>
      </c>
      <c r="FE34" s="28">
        <v>4.2847489500000002E-2</v>
      </c>
      <c r="FF34" s="28">
        <v>4.8135115999999999E-2</v>
      </c>
      <c r="FG34" s="28">
        <v>3.3232121999999996E-2</v>
      </c>
      <c r="FH34" s="28">
        <v>2.6669832000000001E-2</v>
      </c>
      <c r="FI34" s="28">
        <v>4.2856694500000007E-2</v>
      </c>
      <c r="FJ34" s="27">
        <v>5.8520567500000009E-2</v>
      </c>
      <c r="FK34" s="26">
        <v>4.10077732E-2</v>
      </c>
      <c r="FL34" s="25">
        <v>3.8748250800000009E-2</v>
      </c>
    </row>
    <row r="35" spans="1:172">
      <c r="A35" s="42" t="s">
        <v>5</v>
      </c>
      <c r="B35" s="41">
        <v>34</v>
      </c>
      <c r="C35" s="40">
        <v>23</v>
      </c>
      <c r="D35" s="40">
        <v>32</v>
      </c>
      <c r="E35" s="40">
        <v>27</v>
      </c>
      <c r="F35" s="40">
        <v>26</v>
      </c>
      <c r="G35" s="40">
        <v>28</v>
      </c>
      <c r="H35" s="40">
        <v>29</v>
      </c>
      <c r="I35" s="40">
        <v>36</v>
      </c>
      <c r="J35" s="40">
        <v>30</v>
      </c>
      <c r="K35" s="40">
        <v>27</v>
      </c>
      <c r="L35" s="40">
        <v>26</v>
      </c>
      <c r="M35" s="40">
        <v>31</v>
      </c>
      <c r="N35" s="40">
        <v>23</v>
      </c>
      <c r="O35" s="40">
        <v>36</v>
      </c>
      <c r="P35" s="40">
        <v>34</v>
      </c>
      <c r="Q35" s="40">
        <v>33</v>
      </c>
      <c r="R35" s="40">
        <v>35</v>
      </c>
      <c r="S35" s="40">
        <v>26</v>
      </c>
      <c r="T35" s="40">
        <v>23</v>
      </c>
      <c r="U35" s="40">
        <v>22</v>
      </c>
      <c r="V35" s="40">
        <v>27</v>
      </c>
      <c r="W35" s="40">
        <v>24</v>
      </c>
      <c r="X35" s="40">
        <v>34</v>
      </c>
      <c r="Y35" s="40">
        <v>30</v>
      </c>
      <c r="Z35" s="40">
        <v>25</v>
      </c>
      <c r="AA35" s="40">
        <v>23</v>
      </c>
      <c r="AB35" s="40">
        <v>33</v>
      </c>
      <c r="AC35" s="40">
        <v>25</v>
      </c>
      <c r="AD35" s="40">
        <v>23</v>
      </c>
      <c r="AE35" s="39">
        <v>21</v>
      </c>
      <c r="AF35" s="38">
        <f>AVERAGE(B35:F35)</f>
        <v>28.4</v>
      </c>
      <c r="AG35" s="38">
        <f>AVERAGE(N35:R35)</f>
        <v>32.200000000000003</v>
      </c>
      <c r="AH35" s="37">
        <f>AVERAGE(AA35:AE35)</f>
        <v>25</v>
      </c>
      <c r="AI35" s="36">
        <v>0.75546519300000003</v>
      </c>
      <c r="AJ35" s="35">
        <v>0.80468311749999999</v>
      </c>
      <c r="AK35" s="35">
        <v>0.78139585599999994</v>
      </c>
      <c r="AL35" s="35">
        <v>0.73272220650000008</v>
      </c>
      <c r="AM35" s="35">
        <v>0.82819374300000004</v>
      </c>
      <c r="AN35" s="35">
        <v>0.62044533599999996</v>
      </c>
      <c r="AO35" s="35">
        <v>0.64459261349999997</v>
      </c>
      <c r="AP35" s="35">
        <v>0.55548716399999998</v>
      </c>
      <c r="AQ35" s="35">
        <v>0.58764883499999998</v>
      </c>
      <c r="AR35" s="35">
        <v>0.60748257149999996</v>
      </c>
      <c r="AS35" s="35">
        <v>0.59932891199999994</v>
      </c>
      <c r="AT35" s="35">
        <v>0.59500631199999998</v>
      </c>
      <c r="AU35" s="35">
        <v>0.57826076749999999</v>
      </c>
      <c r="AV35" s="35">
        <v>0.67931956800000004</v>
      </c>
      <c r="AW35" s="35">
        <v>0.66369681300000005</v>
      </c>
      <c r="AX35" s="35">
        <v>0.6489723074999999</v>
      </c>
      <c r="AY35" s="35">
        <v>0.67628515500000008</v>
      </c>
      <c r="AZ35" s="35">
        <v>0.68342439100000008</v>
      </c>
      <c r="BA35" s="35">
        <v>0.62794234299999996</v>
      </c>
      <c r="BB35" s="35">
        <v>0.835051459</v>
      </c>
      <c r="BC35" s="35">
        <v>0.623137104</v>
      </c>
      <c r="BD35" s="35">
        <v>0.67806903600000001</v>
      </c>
      <c r="BE35" s="35">
        <v>0.80416867999999997</v>
      </c>
      <c r="BF35" s="35">
        <v>0.84308979000000006</v>
      </c>
      <c r="BG35" s="35">
        <v>0.61066147500000001</v>
      </c>
      <c r="BH35" s="35">
        <v>0.600998119</v>
      </c>
      <c r="BI35" s="35">
        <v>0.78575692800000008</v>
      </c>
      <c r="BJ35" s="35">
        <v>0.6354675125</v>
      </c>
      <c r="BK35" s="35">
        <v>0.65619328899999996</v>
      </c>
      <c r="BL35" s="34">
        <v>0.67709389650000007</v>
      </c>
      <c r="BM35" s="35">
        <v>0.78049202320000011</v>
      </c>
      <c r="BN35" s="35">
        <v>0.64930692219999997</v>
      </c>
      <c r="BO35" s="34">
        <v>0.67110194899999998</v>
      </c>
      <c r="BP35" s="27">
        <v>0.63387099999999996</v>
      </c>
      <c r="BQ35" s="26">
        <v>0.55803800000000003</v>
      </c>
      <c r="BR35" s="26">
        <v>0.76354100000000003</v>
      </c>
      <c r="BS35" s="26">
        <v>0.62410100000000002</v>
      </c>
      <c r="BT35" s="26">
        <v>0.57499</v>
      </c>
      <c r="BU35" s="26">
        <v>0.51291600000000004</v>
      </c>
      <c r="BV35" s="26">
        <v>0.61090699999999998</v>
      </c>
      <c r="BW35" s="26">
        <v>0.820442</v>
      </c>
      <c r="BX35" s="26">
        <v>0.64454199999999995</v>
      </c>
      <c r="BY35" s="26">
        <v>0.569828</v>
      </c>
      <c r="BZ35" s="26">
        <v>0.56866300000000003</v>
      </c>
      <c r="CA35" s="26">
        <v>0.71332700000000004</v>
      </c>
      <c r="CB35" s="26">
        <v>0.51337999999999995</v>
      </c>
      <c r="CC35" s="26">
        <v>0.68833900000000003</v>
      </c>
      <c r="CD35" s="26">
        <v>0.68082500000000001</v>
      </c>
      <c r="CE35" s="26">
        <v>0.68924099999999999</v>
      </c>
      <c r="CF35" s="26">
        <v>0.55875699999999995</v>
      </c>
      <c r="CG35" s="26">
        <v>0.60127699999999995</v>
      </c>
      <c r="CH35" s="26">
        <v>0.47533999999999998</v>
      </c>
      <c r="CI35" s="26">
        <v>0.53864000000000001</v>
      </c>
      <c r="CJ35" s="26">
        <v>0.53702700000000003</v>
      </c>
      <c r="CK35" s="26">
        <v>0.58046399999999998</v>
      </c>
      <c r="CL35" s="26">
        <v>0.77537299999999998</v>
      </c>
      <c r="CM35" s="26">
        <v>0.68240400000000001</v>
      </c>
      <c r="CN35" s="26">
        <v>0.53624000000000005</v>
      </c>
      <c r="CO35" s="26">
        <v>0.465895</v>
      </c>
      <c r="CP35" s="26">
        <v>0.78912000000000004</v>
      </c>
      <c r="CQ35" s="26">
        <v>0.49350100000000002</v>
      </c>
      <c r="CR35" s="26">
        <v>0.393322</v>
      </c>
      <c r="CS35" s="26">
        <v>0.39479700000000001</v>
      </c>
      <c r="CT35" s="26">
        <f>AVERAGE(BP35:BT35)</f>
        <v>0.63090820000000003</v>
      </c>
      <c r="CU35" s="26">
        <f>AVERAGE(CB35:CF35)</f>
        <v>0.62610840000000001</v>
      </c>
      <c r="CV35" s="33">
        <f>AVERAGE(CO35:CS35)</f>
        <v>0.50732699999999997</v>
      </c>
      <c r="CW35" s="32">
        <f>100-(CV35/CT35)*100</f>
        <v>19.587825930935765</v>
      </c>
      <c r="CX35" s="31">
        <v>0.73162799999999995</v>
      </c>
      <c r="CY35" s="26">
        <v>0.55600899999999998</v>
      </c>
      <c r="CZ35" s="26">
        <v>0.81925000000000003</v>
      </c>
      <c r="DA35" s="26">
        <v>0.61736899999999995</v>
      </c>
      <c r="DB35" s="26">
        <v>0.642841</v>
      </c>
      <c r="DC35" s="26">
        <v>0.56693300000000002</v>
      </c>
      <c r="DD35" s="26">
        <v>0.65695000000000003</v>
      </c>
      <c r="DE35" s="26">
        <v>0.90176299999999998</v>
      </c>
      <c r="DF35" s="26">
        <v>0.71080500000000002</v>
      </c>
      <c r="DG35" s="26">
        <v>0.62163999999999997</v>
      </c>
      <c r="DH35" s="26">
        <v>0.59802599999999995</v>
      </c>
      <c r="DI35" s="26">
        <v>0.80699200000000004</v>
      </c>
      <c r="DJ35" s="26">
        <v>0.61543700000000001</v>
      </c>
      <c r="DK35" s="26">
        <v>0.78845799999999999</v>
      </c>
      <c r="DL35" s="26">
        <v>0.87890599999999997</v>
      </c>
      <c r="DM35" s="26">
        <v>0.74997800000000003</v>
      </c>
      <c r="DN35" s="26">
        <v>0.75182800000000005</v>
      </c>
      <c r="DO35" s="26">
        <v>0.82271799999999995</v>
      </c>
      <c r="DP35" s="26">
        <v>0.51996900000000001</v>
      </c>
      <c r="DQ35" s="26">
        <v>0.88352799999999998</v>
      </c>
      <c r="DR35" s="26">
        <v>0.602379</v>
      </c>
      <c r="DS35" s="26">
        <v>0.60478799999999999</v>
      </c>
      <c r="DT35" s="26">
        <v>0.81240400000000002</v>
      </c>
      <c r="DU35" s="26">
        <v>0.94595399999999996</v>
      </c>
      <c r="DV35" s="26">
        <v>0.57470900000000003</v>
      </c>
      <c r="DW35" s="26">
        <v>0.46543899999999999</v>
      </c>
      <c r="DX35" s="26">
        <v>0.93542800000000004</v>
      </c>
      <c r="DY35" s="26">
        <v>0.55199600000000004</v>
      </c>
      <c r="DZ35" s="26">
        <v>0.497388</v>
      </c>
      <c r="EA35" s="26">
        <v>0.42216199999999998</v>
      </c>
      <c r="EB35" s="26">
        <f>AVERAGE(CX35:DB35)</f>
        <v>0.6734194</v>
      </c>
      <c r="EC35" s="26">
        <f>AVERAGE(DJ35:DN35)</f>
        <v>0.75692140000000008</v>
      </c>
      <c r="ED35" s="26">
        <f>AVERAGE(DW35:EA35)</f>
        <v>0.57448260000000007</v>
      </c>
      <c r="EE35" s="30">
        <f>100-(ED35/EB35)*100</f>
        <v>14.691706238341212</v>
      </c>
      <c r="EF35" s="29">
        <v>2.22195645E-2</v>
      </c>
      <c r="EG35" s="28">
        <v>3.4986222499999997E-2</v>
      </c>
      <c r="EH35" s="28">
        <v>2.4418620499999998E-2</v>
      </c>
      <c r="EI35" s="28">
        <v>2.71378595E-2</v>
      </c>
      <c r="EJ35" s="28">
        <v>3.18536055E-2</v>
      </c>
      <c r="EK35" s="28">
        <v>2.2158761999999999E-2</v>
      </c>
      <c r="EL35" s="28">
        <v>2.2227331499999999E-2</v>
      </c>
      <c r="EM35" s="28">
        <v>1.5430199E-2</v>
      </c>
      <c r="EN35" s="28">
        <v>1.9588294499999999E-2</v>
      </c>
      <c r="EO35" s="28">
        <v>2.2499354499999999E-2</v>
      </c>
      <c r="EP35" s="28">
        <v>2.3051111999999999E-2</v>
      </c>
      <c r="EQ35" s="28">
        <v>1.9193752000000001E-2</v>
      </c>
      <c r="ER35" s="28">
        <v>2.5141772499999999E-2</v>
      </c>
      <c r="ES35" s="28">
        <v>1.8869988000000001E-2</v>
      </c>
      <c r="ET35" s="28">
        <v>1.9520494500000003E-2</v>
      </c>
      <c r="EU35" s="28">
        <v>1.96658275E-2</v>
      </c>
      <c r="EV35" s="28">
        <v>1.9322433E-2</v>
      </c>
      <c r="EW35" s="28">
        <v>2.6285553499999999E-2</v>
      </c>
      <c r="EX35" s="28">
        <v>2.7301841E-2</v>
      </c>
      <c r="EY35" s="28">
        <v>3.7956884500000003E-2</v>
      </c>
      <c r="EZ35" s="28">
        <v>2.3079152000000002E-2</v>
      </c>
      <c r="FA35" s="28">
        <v>2.8252876499999999E-2</v>
      </c>
      <c r="FB35" s="28">
        <v>2.3652019999999999E-2</v>
      </c>
      <c r="FC35" s="28">
        <v>2.8102993000000003E-2</v>
      </c>
      <c r="FD35" s="28">
        <v>2.4426459000000001E-2</v>
      </c>
      <c r="FE35" s="28">
        <v>2.6130352999999999E-2</v>
      </c>
      <c r="FF35" s="28">
        <v>2.3810815999999999E-2</v>
      </c>
      <c r="FG35" s="28">
        <v>2.5418700500000002E-2</v>
      </c>
      <c r="FH35" s="28">
        <v>2.8530143000000001E-2</v>
      </c>
      <c r="FI35" s="28">
        <v>3.22425665E-2</v>
      </c>
      <c r="FJ35" s="27">
        <v>2.8123174499999997E-2</v>
      </c>
      <c r="FK35" s="26">
        <v>2.0504103099999997E-2</v>
      </c>
      <c r="FL35" s="25">
        <v>2.7226515799999997E-2</v>
      </c>
    </row>
    <row r="36" spans="1:172">
      <c r="A36" s="42" t="s">
        <v>4</v>
      </c>
      <c r="B36" s="41">
        <v>72</v>
      </c>
      <c r="C36" s="40">
        <v>59</v>
      </c>
      <c r="D36" s="40">
        <v>68</v>
      </c>
      <c r="E36" s="40">
        <v>58</v>
      </c>
      <c r="F36" s="40">
        <v>59</v>
      </c>
      <c r="G36" s="40">
        <v>57</v>
      </c>
      <c r="H36" s="40">
        <v>56</v>
      </c>
      <c r="I36" s="40">
        <v>64</v>
      </c>
      <c r="J36" s="40">
        <v>50</v>
      </c>
      <c r="K36" s="40">
        <v>47</v>
      </c>
      <c r="L36" s="40">
        <v>49</v>
      </c>
      <c r="M36" s="40">
        <v>42</v>
      </c>
      <c r="N36" s="40">
        <v>45</v>
      </c>
      <c r="O36" s="40">
        <v>42</v>
      </c>
      <c r="P36" s="40">
        <v>39</v>
      </c>
      <c r="Q36" s="40">
        <v>50</v>
      </c>
      <c r="R36" s="40">
        <v>40</v>
      </c>
      <c r="S36" s="40">
        <v>33</v>
      </c>
      <c r="T36" s="40">
        <v>45</v>
      </c>
      <c r="U36" s="40">
        <v>32</v>
      </c>
      <c r="V36" s="40">
        <v>29</v>
      </c>
      <c r="W36" s="40">
        <v>38</v>
      </c>
      <c r="X36" s="40">
        <v>35</v>
      </c>
      <c r="Y36" s="40">
        <v>43</v>
      </c>
      <c r="Z36" s="40">
        <v>48</v>
      </c>
      <c r="AA36" s="40">
        <v>42</v>
      </c>
      <c r="AB36" s="40">
        <v>39</v>
      </c>
      <c r="AC36" s="40">
        <v>34</v>
      </c>
      <c r="AD36" s="40">
        <v>40</v>
      </c>
      <c r="AE36" s="39">
        <v>45</v>
      </c>
      <c r="AF36" s="38">
        <f>AVERAGE(B36:F36)</f>
        <v>63.2</v>
      </c>
      <c r="AG36" s="38">
        <f>AVERAGE(N36:R36)</f>
        <v>43.2</v>
      </c>
      <c r="AH36" s="37">
        <f>AVERAGE(AA36:AE36)</f>
        <v>40</v>
      </c>
      <c r="AI36" s="36">
        <v>2.2455203400000001</v>
      </c>
      <c r="AJ36" s="35">
        <v>1.3886309619999999</v>
      </c>
      <c r="AK36" s="35">
        <v>1.6823327159999999</v>
      </c>
      <c r="AL36" s="35">
        <v>1.48256758</v>
      </c>
      <c r="AM36" s="35">
        <v>1.521850543</v>
      </c>
      <c r="AN36" s="35">
        <v>1.4103803264999999</v>
      </c>
      <c r="AO36" s="35">
        <v>1.429173816</v>
      </c>
      <c r="AP36" s="35">
        <v>1.472842848</v>
      </c>
      <c r="AQ36" s="35">
        <v>1.3152912750000001</v>
      </c>
      <c r="AR36" s="35">
        <v>1.5090353685</v>
      </c>
      <c r="AS36" s="35">
        <v>1.2358837575000001</v>
      </c>
      <c r="AT36" s="35">
        <v>1.4181391349999999</v>
      </c>
      <c r="AU36" s="35">
        <v>1.3747203225000002</v>
      </c>
      <c r="AV36" s="35">
        <v>1.5353311050000003</v>
      </c>
      <c r="AW36" s="35">
        <v>1.6010125950000003</v>
      </c>
      <c r="AX36" s="35">
        <v>1.644525625</v>
      </c>
      <c r="AY36" s="35">
        <v>1.42762916</v>
      </c>
      <c r="AZ36" s="35">
        <v>1.4699446574999999</v>
      </c>
      <c r="BA36" s="35">
        <v>1.8145274174999999</v>
      </c>
      <c r="BB36" s="35">
        <v>1.4906210559999999</v>
      </c>
      <c r="BC36" s="35">
        <v>1.3709222489999999</v>
      </c>
      <c r="BD36" s="35">
        <v>1.5779520710000001</v>
      </c>
      <c r="BE36" s="35">
        <v>1.5996890875000001</v>
      </c>
      <c r="BF36" s="35">
        <v>1.427579274</v>
      </c>
      <c r="BG36" s="35">
        <v>1.6421565840000001</v>
      </c>
      <c r="BH36" s="35">
        <v>1.9695461730000001</v>
      </c>
      <c r="BI36" s="35">
        <v>1.5508571325</v>
      </c>
      <c r="BJ36" s="35">
        <v>1.7514722940000003</v>
      </c>
      <c r="BK36" s="35">
        <v>1.5819584800000002</v>
      </c>
      <c r="BL36" s="34">
        <v>1.5044170274999999</v>
      </c>
      <c r="BM36" s="35">
        <v>1.6641804282000001</v>
      </c>
      <c r="BN36" s="35">
        <v>1.5166437615000001</v>
      </c>
      <c r="BO36" s="34">
        <v>1.6716502214</v>
      </c>
      <c r="BP36" s="27">
        <v>0.723244</v>
      </c>
      <c r="BQ36" s="26">
        <v>0.72309599999999996</v>
      </c>
      <c r="BR36" s="26">
        <v>0.83794800000000003</v>
      </c>
      <c r="BS36" s="26">
        <v>0.85703399999999996</v>
      </c>
      <c r="BT36" s="26">
        <v>0.76533799999999996</v>
      </c>
      <c r="BU36" s="26">
        <v>0.98057899999999998</v>
      </c>
      <c r="BV36" s="26">
        <v>0.73575000000000002</v>
      </c>
      <c r="BW36" s="26">
        <v>0.90061199999999997</v>
      </c>
      <c r="BX36" s="26">
        <v>0.84867400000000004</v>
      </c>
      <c r="BY36" s="26">
        <v>0.85860199999999998</v>
      </c>
      <c r="BZ36" s="26">
        <v>0.90607199999999999</v>
      </c>
      <c r="CA36" s="26">
        <v>0.86238300000000001</v>
      </c>
      <c r="CB36" s="26">
        <v>0.84782299999999999</v>
      </c>
      <c r="CC36" s="26">
        <v>0.85785699999999998</v>
      </c>
      <c r="CD36" s="26">
        <v>0.82157599999999997</v>
      </c>
      <c r="CE36" s="26">
        <v>0.85788500000000001</v>
      </c>
      <c r="CF36" s="26">
        <v>0.81030899999999995</v>
      </c>
      <c r="CG36" s="26">
        <v>0.66668400000000005</v>
      </c>
      <c r="CH36" s="26">
        <v>0.75891600000000004</v>
      </c>
      <c r="CI36" s="26">
        <v>0.63346899999999995</v>
      </c>
      <c r="CJ36" s="26">
        <v>0.60021800000000003</v>
      </c>
      <c r="CK36" s="26">
        <v>0.73592299999999999</v>
      </c>
      <c r="CL36" s="26">
        <v>0.73521099999999995</v>
      </c>
      <c r="CM36" s="26">
        <v>0.79688700000000001</v>
      </c>
      <c r="CN36" s="26">
        <v>0.90082799999999996</v>
      </c>
      <c r="CO36" s="26">
        <v>0.69260299999999997</v>
      </c>
      <c r="CP36" s="26">
        <v>0.80208800000000002</v>
      </c>
      <c r="CQ36" s="26">
        <v>0.75473699999999999</v>
      </c>
      <c r="CR36" s="26">
        <v>0.71723999999999999</v>
      </c>
      <c r="CS36" s="26">
        <v>0.87643700000000002</v>
      </c>
      <c r="CT36" s="26">
        <f>AVERAGE(BP36:BT36)</f>
        <v>0.78133200000000003</v>
      </c>
      <c r="CU36" s="26">
        <f>AVERAGE(CB36:CF36)</f>
        <v>0.83909</v>
      </c>
      <c r="CV36" s="33">
        <f>AVERAGE(CO36:CS36)</f>
        <v>0.768621</v>
      </c>
      <c r="CW36" s="32">
        <f>100-(CV36/CT36)*100</f>
        <v>1.6268372471625412</v>
      </c>
      <c r="CX36" s="31">
        <v>0.98330499999999998</v>
      </c>
      <c r="CY36" s="26">
        <v>1.0807640000000001</v>
      </c>
      <c r="CZ36" s="26">
        <v>1.182051</v>
      </c>
      <c r="DA36" s="26">
        <v>1.1438969999999999</v>
      </c>
      <c r="DB36" s="26">
        <v>1.0766450000000001</v>
      </c>
      <c r="DC36" s="26">
        <v>1.042813</v>
      </c>
      <c r="DD36" s="26">
        <v>0.97568600000000005</v>
      </c>
      <c r="DE36" s="26">
        <v>1.1479220000000001</v>
      </c>
      <c r="DF36" s="26">
        <v>1.0174810000000001</v>
      </c>
      <c r="DG36" s="26">
        <v>1.041118</v>
      </c>
      <c r="DH36" s="26">
        <v>1.156425</v>
      </c>
      <c r="DI36" s="26">
        <v>1.0400480000000001</v>
      </c>
      <c r="DJ36" s="26">
        <v>1.064524</v>
      </c>
      <c r="DK36" s="26">
        <v>0.98324</v>
      </c>
      <c r="DL36" s="26">
        <v>0.92442999999999997</v>
      </c>
      <c r="DM36" s="26">
        <v>1.0016860000000001</v>
      </c>
      <c r="DN36" s="26">
        <v>0.94200700000000004</v>
      </c>
      <c r="DO36" s="26">
        <v>0.79554400000000003</v>
      </c>
      <c r="DP36" s="26">
        <v>0.92510400000000004</v>
      </c>
      <c r="DQ36" s="26">
        <v>0.720611</v>
      </c>
      <c r="DR36" s="26">
        <v>0.69076000000000004</v>
      </c>
      <c r="DS36" s="26">
        <v>0.93209200000000003</v>
      </c>
      <c r="DT36" s="26">
        <v>0.80669999999999997</v>
      </c>
      <c r="DU36" s="26">
        <v>0.947187</v>
      </c>
      <c r="DV36" s="26">
        <v>1.0543629999999999</v>
      </c>
      <c r="DW36" s="26">
        <v>0.79107899999999998</v>
      </c>
      <c r="DX36" s="26">
        <v>0.96130199999999999</v>
      </c>
      <c r="DY36" s="26">
        <v>0.87527600000000005</v>
      </c>
      <c r="DZ36" s="26">
        <v>0.87341500000000005</v>
      </c>
      <c r="EA36" s="26">
        <v>1.008494</v>
      </c>
      <c r="EB36" s="26">
        <f>AVERAGE(CX36:DB36)</f>
        <v>1.0933324</v>
      </c>
      <c r="EC36" s="26">
        <f>AVERAGE(DJ36:DN36)</f>
        <v>0.98317740000000009</v>
      </c>
      <c r="ED36" s="26">
        <f>AVERAGE(DW36:EA36)</f>
        <v>0.90191320000000008</v>
      </c>
      <c r="EE36" s="30">
        <f>100-(ED36/EB36)*100</f>
        <v>17.507868604278059</v>
      </c>
      <c r="EF36" s="29">
        <v>3.11877825E-2</v>
      </c>
      <c r="EG36" s="28">
        <v>2.3536117999999998E-2</v>
      </c>
      <c r="EH36" s="28">
        <v>2.4740187E-2</v>
      </c>
      <c r="EI36" s="28">
        <v>2.5561509999999999E-2</v>
      </c>
      <c r="EJ36" s="28">
        <v>2.5794077000000002E-2</v>
      </c>
      <c r="EK36" s="28">
        <v>2.4743514500000001E-2</v>
      </c>
      <c r="EL36" s="28">
        <v>2.5520961000000002E-2</v>
      </c>
      <c r="EM36" s="28">
        <v>2.30131695E-2</v>
      </c>
      <c r="EN36" s="28">
        <v>2.6305825500000001E-2</v>
      </c>
      <c r="EO36" s="28">
        <v>3.2107135500000002E-2</v>
      </c>
      <c r="EP36" s="28">
        <v>2.5222117499999998E-2</v>
      </c>
      <c r="EQ36" s="28">
        <v>3.37652175E-2</v>
      </c>
      <c r="ER36" s="28">
        <v>3.0549340500000001E-2</v>
      </c>
      <c r="ES36" s="28">
        <v>3.6555502500000003E-2</v>
      </c>
      <c r="ET36" s="28">
        <v>4.1051605000000005E-2</v>
      </c>
      <c r="EU36" s="28">
        <v>3.2890512500000003E-2</v>
      </c>
      <c r="EV36" s="28">
        <v>3.5690728999999997E-2</v>
      </c>
      <c r="EW36" s="28">
        <v>4.4543777499999999E-2</v>
      </c>
      <c r="EX36" s="28">
        <v>4.0322831500000003E-2</v>
      </c>
      <c r="EY36" s="28">
        <v>4.6581907999999998E-2</v>
      </c>
      <c r="EZ36" s="28">
        <v>4.7273181000000004E-2</v>
      </c>
      <c r="FA36" s="28">
        <v>4.1525054500000005E-2</v>
      </c>
      <c r="FB36" s="28">
        <v>4.5705402499999999E-2</v>
      </c>
      <c r="FC36" s="28">
        <v>3.3199517999999997E-2</v>
      </c>
      <c r="FD36" s="28">
        <v>3.4211595500000004E-2</v>
      </c>
      <c r="FE36" s="28">
        <v>4.68939565E-2</v>
      </c>
      <c r="FF36" s="28">
        <v>3.9765567500000001E-2</v>
      </c>
      <c r="FG36" s="28">
        <v>5.1513890999999999E-2</v>
      </c>
      <c r="FH36" s="28">
        <v>3.9548962000000007E-2</v>
      </c>
      <c r="FI36" s="28">
        <v>3.3431489500000001E-2</v>
      </c>
      <c r="FJ36" s="27">
        <v>2.6163934900000001E-2</v>
      </c>
      <c r="FK36" s="26">
        <v>3.5347537900000003E-2</v>
      </c>
      <c r="FL36" s="25">
        <v>4.2230773299999996E-2</v>
      </c>
    </row>
    <row r="37" spans="1:172">
      <c r="A37" s="42" t="s">
        <v>3</v>
      </c>
      <c r="B37" s="41">
        <v>33</v>
      </c>
      <c r="C37" s="40">
        <v>30</v>
      </c>
      <c r="D37" s="40">
        <v>27</v>
      </c>
      <c r="E37" s="40">
        <v>33</v>
      </c>
      <c r="F37" s="40">
        <v>34</v>
      </c>
      <c r="G37" s="40">
        <v>33</v>
      </c>
      <c r="H37" s="40">
        <v>35</v>
      </c>
      <c r="I37" s="40">
        <v>33</v>
      </c>
      <c r="J37" s="40">
        <v>38</v>
      </c>
      <c r="K37" s="40">
        <v>31</v>
      </c>
      <c r="L37" s="40">
        <v>31</v>
      </c>
      <c r="M37" s="40">
        <v>36</v>
      </c>
      <c r="N37" s="40">
        <v>30</v>
      </c>
      <c r="O37" s="40">
        <v>34</v>
      </c>
      <c r="P37" s="40">
        <v>37</v>
      </c>
      <c r="Q37" s="40">
        <v>30</v>
      </c>
      <c r="R37" s="40">
        <v>34</v>
      </c>
      <c r="S37" s="40">
        <v>31</v>
      </c>
      <c r="T37" s="40">
        <v>30</v>
      </c>
      <c r="U37" s="40">
        <v>37</v>
      </c>
      <c r="V37" s="40">
        <v>31</v>
      </c>
      <c r="W37" s="40">
        <v>31</v>
      </c>
      <c r="X37" s="40">
        <v>37</v>
      </c>
      <c r="Y37" s="40">
        <v>33</v>
      </c>
      <c r="Z37" s="40">
        <v>35</v>
      </c>
      <c r="AA37" s="40">
        <v>36</v>
      </c>
      <c r="AB37" s="40">
        <v>30</v>
      </c>
      <c r="AC37" s="40">
        <v>36</v>
      </c>
      <c r="AD37" s="40">
        <v>35</v>
      </c>
      <c r="AE37" s="39">
        <v>35</v>
      </c>
      <c r="AF37" s="38">
        <f>AVERAGE(B37:F37)</f>
        <v>31.4</v>
      </c>
      <c r="AG37" s="38">
        <f>AVERAGE(N37:R37)</f>
        <v>33</v>
      </c>
      <c r="AH37" s="37">
        <f>AVERAGE(AA37:AE37)</f>
        <v>34.4</v>
      </c>
      <c r="AI37" s="36">
        <v>0.5515645575</v>
      </c>
      <c r="AJ37" s="35">
        <v>0.53519721000000009</v>
      </c>
      <c r="AK37" s="35">
        <v>0.56353388849999997</v>
      </c>
      <c r="AL37" s="35">
        <v>0.56758056300000015</v>
      </c>
      <c r="AM37" s="35">
        <v>0.61693023800000002</v>
      </c>
      <c r="AN37" s="35">
        <v>0.64262822249999996</v>
      </c>
      <c r="AO37" s="35">
        <v>0.66587666249999999</v>
      </c>
      <c r="AP37" s="35">
        <v>0.71152332900000004</v>
      </c>
      <c r="AQ37" s="35">
        <v>0.72452063500000008</v>
      </c>
      <c r="AR37" s="35">
        <v>0.78448713150000005</v>
      </c>
      <c r="AS37" s="35">
        <v>0.57540507400000007</v>
      </c>
      <c r="AT37" s="35">
        <v>0.64484857800000006</v>
      </c>
      <c r="AU37" s="35">
        <v>0.64879108499999993</v>
      </c>
      <c r="AV37" s="35">
        <v>0.61310506800000009</v>
      </c>
      <c r="AW37" s="35">
        <v>0.60468582000000004</v>
      </c>
      <c r="AX37" s="35">
        <v>0.67243563000000006</v>
      </c>
      <c r="AY37" s="35">
        <v>0.7233816030000001</v>
      </c>
      <c r="AZ37" s="35">
        <v>0.71474663299999996</v>
      </c>
      <c r="BA37" s="35">
        <v>0.69034665000000006</v>
      </c>
      <c r="BB37" s="35">
        <v>0.66563691899999988</v>
      </c>
      <c r="BC37" s="35">
        <v>0.60475294450000006</v>
      </c>
      <c r="BD37" s="35">
        <v>0.683977583</v>
      </c>
      <c r="BE37" s="35">
        <v>0.84394981650000001</v>
      </c>
      <c r="BF37" s="35">
        <v>0.77811726299999995</v>
      </c>
      <c r="BG37" s="35">
        <v>0.69015021249999997</v>
      </c>
      <c r="BH37" s="35">
        <v>0.74820835800000007</v>
      </c>
      <c r="BI37" s="35">
        <v>0.6483133499999999</v>
      </c>
      <c r="BJ37" s="35">
        <v>0.71072780400000002</v>
      </c>
      <c r="BK37" s="35">
        <v>0.68507365500000006</v>
      </c>
      <c r="BL37" s="34">
        <v>0.77003778249999999</v>
      </c>
      <c r="BM37" s="35">
        <v>0.56696129140000007</v>
      </c>
      <c r="BN37" s="35">
        <v>0.65247984120000002</v>
      </c>
      <c r="BO37" s="34">
        <v>0.71247218990000005</v>
      </c>
      <c r="BP37" s="27">
        <v>0.55404500000000001</v>
      </c>
      <c r="BQ37" s="26">
        <v>0.48552400000000001</v>
      </c>
      <c r="BR37" s="26">
        <v>0.43178899999999998</v>
      </c>
      <c r="BS37" s="26">
        <v>0.53094200000000003</v>
      </c>
      <c r="BT37" s="26">
        <v>0.61008700000000005</v>
      </c>
      <c r="BU37" s="26">
        <v>0.46305400000000002</v>
      </c>
      <c r="BV37" s="26">
        <v>0.70213400000000004</v>
      </c>
      <c r="BW37" s="26">
        <v>0.47848499999999999</v>
      </c>
      <c r="BX37" s="26">
        <v>0.52703500000000003</v>
      </c>
      <c r="BY37" s="26">
        <v>0.55234399999999995</v>
      </c>
      <c r="BZ37" s="26">
        <v>0.49590200000000001</v>
      </c>
      <c r="CA37" s="26">
        <v>0.433869</v>
      </c>
      <c r="CB37" s="26">
        <v>0.45258300000000001</v>
      </c>
      <c r="CC37" s="26">
        <v>0.47409000000000001</v>
      </c>
      <c r="CD37" s="26">
        <v>0.417875</v>
      </c>
      <c r="CE37" s="26">
        <v>0.492033</v>
      </c>
      <c r="CF37" s="26">
        <v>0.51904499999999998</v>
      </c>
      <c r="CG37" s="26">
        <v>0.56258600000000003</v>
      </c>
      <c r="CH37" s="26">
        <v>0.65207099999999996</v>
      </c>
      <c r="CI37" s="26">
        <v>0.56209699999999996</v>
      </c>
      <c r="CJ37" s="26">
        <v>0.414798</v>
      </c>
      <c r="CK37" s="26">
        <v>0.70240400000000003</v>
      </c>
      <c r="CL37" s="26">
        <v>0.43294500000000002</v>
      </c>
      <c r="CM37" s="26">
        <v>0.41022799999999998</v>
      </c>
      <c r="CN37" s="26">
        <v>0.457289</v>
      </c>
      <c r="CO37" s="26">
        <v>0.42467300000000002</v>
      </c>
      <c r="CP37" s="26">
        <v>0.56497299999999995</v>
      </c>
      <c r="CQ37" s="26">
        <v>0.56345699999999999</v>
      </c>
      <c r="CR37" s="26">
        <v>0.50601499999999999</v>
      </c>
      <c r="CS37" s="26">
        <v>0.56307399999999996</v>
      </c>
      <c r="CT37" s="26">
        <f>AVERAGE(BP37:BT37)</f>
        <v>0.52247739999999998</v>
      </c>
      <c r="CU37" s="26">
        <f>AVERAGE(CB37:CF37)</f>
        <v>0.47112520000000002</v>
      </c>
      <c r="CV37" s="33">
        <f>AVERAGE(CO37:CS37)</f>
        <v>0.52443839999999997</v>
      </c>
      <c r="CW37" s="32">
        <f>100-(CV37/CT37)*100</f>
        <v>-0.37532723903464671</v>
      </c>
      <c r="CX37" s="31">
        <v>0.73348000000000002</v>
      </c>
      <c r="CY37" s="26">
        <v>0.63450200000000001</v>
      </c>
      <c r="CZ37" s="26">
        <v>0.59707600000000005</v>
      </c>
      <c r="DA37" s="26">
        <v>0.71353900000000003</v>
      </c>
      <c r="DB37" s="26">
        <v>0.81549499999999997</v>
      </c>
      <c r="DC37" s="26">
        <v>0.67116799999999999</v>
      </c>
      <c r="DD37" s="26">
        <v>0.882961</v>
      </c>
      <c r="DE37" s="26">
        <v>0.79708299999999999</v>
      </c>
      <c r="DF37" s="26">
        <v>0.86503399999999997</v>
      </c>
      <c r="DG37" s="26">
        <v>0.79680499999999999</v>
      </c>
      <c r="DH37" s="26">
        <v>0.77000900000000005</v>
      </c>
      <c r="DI37" s="26">
        <v>0.80968700000000005</v>
      </c>
      <c r="DJ37" s="26">
        <v>0.65835600000000005</v>
      </c>
      <c r="DK37" s="26">
        <v>0.69228299999999998</v>
      </c>
      <c r="DL37" s="26">
        <v>0.83158600000000005</v>
      </c>
      <c r="DM37" s="26">
        <v>0.66339700000000001</v>
      </c>
      <c r="DN37" s="26">
        <v>0.79128600000000004</v>
      </c>
      <c r="DO37" s="26">
        <v>0.75087300000000001</v>
      </c>
      <c r="DP37" s="26">
        <v>0.77843700000000005</v>
      </c>
      <c r="DQ37" s="26">
        <v>0.90046700000000002</v>
      </c>
      <c r="DR37" s="26">
        <v>0.67133100000000001</v>
      </c>
      <c r="DS37" s="26">
        <v>0.78664999999999996</v>
      </c>
      <c r="DT37" s="26">
        <v>0.85638700000000001</v>
      </c>
      <c r="DU37" s="26">
        <v>0.76474600000000004</v>
      </c>
      <c r="DV37" s="26">
        <v>0.77874200000000005</v>
      </c>
      <c r="DW37" s="26">
        <v>0.72944100000000001</v>
      </c>
      <c r="DX37" s="26">
        <v>0.78882600000000003</v>
      </c>
      <c r="DY37" s="26">
        <v>0.83980500000000002</v>
      </c>
      <c r="DZ37" s="26">
        <v>0.78946799999999995</v>
      </c>
      <c r="EA37" s="26">
        <v>0.84868500000000002</v>
      </c>
      <c r="EB37" s="26">
        <f>AVERAGE(CX37:DB37)</f>
        <v>0.69881839999999995</v>
      </c>
      <c r="EC37" s="26">
        <f>AVERAGE(DJ37:DN37)</f>
        <v>0.72738160000000007</v>
      </c>
      <c r="ED37" s="26">
        <f>AVERAGE(DW37:EA37)</f>
        <v>0.79924499999999998</v>
      </c>
      <c r="EE37" s="30">
        <f>100-(ED37/EB37)*100</f>
        <v>-14.370915247795438</v>
      </c>
      <c r="EF37" s="29">
        <v>1.6714077499999997E-2</v>
      </c>
      <c r="EG37" s="28">
        <v>1.7839907000000002E-2</v>
      </c>
      <c r="EH37" s="28">
        <v>2.0871625500000001E-2</v>
      </c>
      <c r="EI37" s="28">
        <v>1.7199411000000001E-2</v>
      </c>
      <c r="EJ37" s="28">
        <v>1.8145007000000001E-2</v>
      </c>
      <c r="EK37" s="28">
        <v>1.9473582499999999E-2</v>
      </c>
      <c r="EL37" s="28">
        <v>1.90250475E-2</v>
      </c>
      <c r="EM37" s="28">
        <v>2.1561312999999999E-2</v>
      </c>
      <c r="EN37" s="28">
        <v>1.9066332500000002E-2</v>
      </c>
      <c r="EO37" s="28">
        <v>2.53060365E-2</v>
      </c>
      <c r="EP37" s="28">
        <v>1.8561454000000002E-2</v>
      </c>
      <c r="EQ37" s="28">
        <v>1.7912460500000001E-2</v>
      </c>
      <c r="ER37" s="28">
        <v>2.1626369499999999E-2</v>
      </c>
      <c r="ES37" s="28">
        <v>1.8032502000000002E-2</v>
      </c>
      <c r="ET37" s="28">
        <v>1.6342860000000001E-2</v>
      </c>
      <c r="EU37" s="28">
        <v>2.2414521E-2</v>
      </c>
      <c r="EV37" s="28">
        <v>2.1275929500000002E-2</v>
      </c>
      <c r="EW37" s="28">
        <v>2.3056343E-2</v>
      </c>
      <c r="EX37" s="28">
        <v>2.3011555000000003E-2</v>
      </c>
      <c r="EY37" s="28">
        <v>1.7990186999999998E-2</v>
      </c>
      <c r="EZ37" s="28">
        <v>1.95081595E-2</v>
      </c>
      <c r="FA37" s="28">
        <v>2.2063793000000002E-2</v>
      </c>
      <c r="FB37" s="28">
        <v>2.2809454500000003E-2</v>
      </c>
      <c r="FC37" s="28">
        <v>2.3579311000000002E-2</v>
      </c>
      <c r="FD37" s="28">
        <v>1.9718577499999997E-2</v>
      </c>
      <c r="FE37" s="28">
        <v>2.0783565500000004E-2</v>
      </c>
      <c r="FF37" s="28">
        <v>2.1610444999999999E-2</v>
      </c>
      <c r="FG37" s="28">
        <v>1.9742439000000001E-2</v>
      </c>
      <c r="FH37" s="28">
        <v>1.9573533000000001E-2</v>
      </c>
      <c r="FI37" s="28">
        <v>2.20010795E-2</v>
      </c>
      <c r="FJ37" s="27">
        <v>1.8154005600000002E-2</v>
      </c>
      <c r="FK37" s="26">
        <v>1.9938436400000002E-2</v>
      </c>
      <c r="FL37" s="25">
        <v>2.0742212399999998E-2</v>
      </c>
    </row>
    <row r="38" spans="1:172" s="43" customFormat="1">
      <c r="A38" s="56" t="s">
        <v>2</v>
      </c>
      <c r="B38" s="55">
        <v>52</v>
      </c>
      <c r="C38" s="54">
        <v>44</v>
      </c>
      <c r="D38" s="54">
        <v>40</v>
      </c>
      <c r="E38" s="54">
        <v>32</v>
      </c>
      <c r="F38" s="54">
        <v>26</v>
      </c>
      <c r="G38" s="54">
        <v>31</v>
      </c>
      <c r="H38" s="54">
        <v>37</v>
      </c>
      <c r="I38" s="54">
        <v>35</v>
      </c>
      <c r="J38" s="54">
        <v>28</v>
      </c>
      <c r="K38" s="54">
        <v>25</v>
      </c>
      <c r="L38" s="54">
        <v>24</v>
      </c>
      <c r="M38" s="54">
        <v>20</v>
      </c>
      <c r="N38" s="54">
        <v>11</v>
      </c>
      <c r="O38" s="54">
        <v>15</v>
      </c>
      <c r="P38" s="54">
        <v>11</v>
      </c>
      <c r="Q38" s="54">
        <v>16</v>
      </c>
      <c r="R38" s="54">
        <v>15</v>
      </c>
      <c r="S38" s="54">
        <v>18</v>
      </c>
      <c r="T38" s="54">
        <v>19</v>
      </c>
      <c r="U38" s="54">
        <v>24</v>
      </c>
      <c r="V38" s="54">
        <v>14</v>
      </c>
      <c r="W38" s="54">
        <v>18</v>
      </c>
      <c r="X38" s="54">
        <v>12</v>
      </c>
      <c r="Y38" s="54">
        <v>16</v>
      </c>
      <c r="Z38" s="54">
        <v>10</v>
      </c>
      <c r="AA38" s="54">
        <v>11</v>
      </c>
      <c r="AB38" s="54">
        <v>12</v>
      </c>
      <c r="AC38" s="54">
        <v>9</v>
      </c>
      <c r="AD38" s="54">
        <v>7</v>
      </c>
      <c r="AE38" s="53">
        <v>12</v>
      </c>
      <c r="AF38" s="52">
        <f>AVERAGE(B38:F38)</f>
        <v>38.799999999999997</v>
      </c>
      <c r="AG38" s="52">
        <f>AVERAGE(N38:R38)</f>
        <v>13.6</v>
      </c>
      <c r="AH38" s="51">
        <f>AVERAGE(AA38:AE38)</f>
        <v>10.199999999999999</v>
      </c>
      <c r="AI38" s="50">
        <v>2.495687298</v>
      </c>
      <c r="AJ38" s="49">
        <v>2.7739715080000003</v>
      </c>
      <c r="AK38" s="49">
        <v>3.0518559000000001</v>
      </c>
      <c r="AL38" s="49">
        <v>2.647100096</v>
      </c>
      <c r="AM38" s="49">
        <v>2.8374121880000001</v>
      </c>
      <c r="AN38" s="49">
        <v>3.109772161</v>
      </c>
      <c r="AO38" s="49">
        <v>2.7958228785000001</v>
      </c>
      <c r="AP38" s="49">
        <v>3.065331885</v>
      </c>
      <c r="AQ38" s="49">
        <v>2.8882510300000002</v>
      </c>
      <c r="AR38" s="49">
        <v>2.5790844374999997</v>
      </c>
      <c r="AS38" s="49">
        <v>2.8504222559999999</v>
      </c>
      <c r="AT38" s="49">
        <v>2.9644026800000001</v>
      </c>
      <c r="AU38" s="49">
        <v>2.8059313754999997</v>
      </c>
      <c r="AV38" s="49">
        <v>2.6385618224999998</v>
      </c>
      <c r="AW38" s="49">
        <v>2.5978276390000001</v>
      </c>
      <c r="AX38" s="49">
        <v>2.3970054159999998</v>
      </c>
      <c r="AY38" s="49">
        <v>2.4121354799999999</v>
      </c>
      <c r="AZ38" s="49">
        <v>3.1588890210000002</v>
      </c>
      <c r="BA38" s="49">
        <v>2.8733883730000001</v>
      </c>
      <c r="BB38" s="49">
        <v>3.0021582120000003</v>
      </c>
      <c r="BC38" s="49">
        <v>2.728171712</v>
      </c>
      <c r="BD38" s="49">
        <v>3.2419381500000002</v>
      </c>
      <c r="BE38" s="49">
        <v>2.9620661339999996</v>
      </c>
      <c r="BF38" s="49">
        <v>2.7777738479999998</v>
      </c>
      <c r="BG38" s="49">
        <v>3.1118960399999995</v>
      </c>
      <c r="BH38" s="49">
        <v>2.8076705305000003</v>
      </c>
      <c r="BI38" s="49">
        <v>2.7701169720000003</v>
      </c>
      <c r="BJ38" s="49">
        <v>3.0609769095000003</v>
      </c>
      <c r="BK38" s="49">
        <v>2.8103263754999999</v>
      </c>
      <c r="BL38" s="48">
        <v>2.75186391</v>
      </c>
      <c r="BM38" s="49">
        <v>2.761205398</v>
      </c>
      <c r="BN38" s="49">
        <v>2.5702923466000001</v>
      </c>
      <c r="BO38" s="48">
        <v>2.8401909395000002</v>
      </c>
      <c r="BP38" s="47">
        <v>1.074033</v>
      </c>
      <c r="BQ38" s="44">
        <v>0.90826799999999996</v>
      </c>
      <c r="BR38" s="44">
        <v>0.95743900000000004</v>
      </c>
      <c r="BS38" s="44">
        <v>1.0146980000000001</v>
      </c>
      <c r="BT38" s="44">
        <v>0.98077700000000001</v>
      </c>
      <c r="BU38" s="44">
        <v>0.91489299999999996</v>
      </c>
      <c r="BV38" s="44">
        <v>0.93409299999999995</v>
      </c>
      <c r="BW38" s="44">
        <v>0.92364199999999996</v>
      </c>
      <c r="BX38" s="44">
        <v>0.95698300000000003</v>
      </c>
      <c r="BY38" s="44">
        <v>1.318268</v>
      </c>
      <c r="BZ38" s="44">
        <v>0.84156699999999995</v>
      </c>
      <c r="CA38" s="44">
        <v>0.81972699999999998</v>
      </c>
      <c r="CB38" s="44">
        <v>1.217133</v>
      </c>
      <c r="CC38" s="44">
        <v>0.82474000000000003</v>
      </c>
      <c r="CD38" s="44">
        <v>1.016405</v>
      </c>
      <c r="CE38" s="44">
        <v>0.90954100000000004</v>
      </c>
      <c r="CF38" s="44">
        <v>0.66665200000000002</v>
      </c>
      <c r="CG38" s="44">
        <v>1.3122590000000001</v>
      </c>
      <c r="CH38" s="44">
        <v>1.286921</v>
      </c>
      <c r="CI38" s="44">
        <v>0.75528799999999996</v>
      </c>
      <c r="CJ38" s="44">
        <v>1.197289</v>
      </c>
      <c r="CK38" s="44">
        <v>1.1124620000000001</v>
      </c>
      <c r="CL38" s="44">
        <v>0.87246500000000005</v>
      </c>
      <c r="CM38" s="44">
        <v>0.973912</v>
      </c>
      <c r="CN38" s="44">
        <v>1.282448</v>
      </c>
      <c r="CO38" s="44">
        <v>1.1503909999999999</v>
      </c>
      <c r="CP38" s="44">
        <v>1.3967430000000001</v>
      </c>
      <c r="CQ38" s="44">
        <v>0.99473199999999995</v>
      </c>
      <c r="CR38" s="44">
        <v>0.48216500000000001</v>
      </c>
      <c r="CS38" s="44">
        <v>0.82469599999999998</v>
      </c>
      <c r="CT38" s="44">
        <f>AVERAGE(BP38:BT38)</f>
        <v>0.98704300000000011</v>
      </c>
      <c r="CU38" s="44">
        <f>AVERAGE(CB38:CF38)</f>
        <v>0.92689419999999989</v>
      </c>
      <c r="CV38" s="46">
        <f>AVERAGE(CO38:CS38)</f>
        <v>0.96974540000000009</v>
      </c>
      <c r="CW38" s="32">
        <f>100-(CV38/CT38)*100</f>
        <v>1.7524667111767087</v>
      </c>
      <c r="CX38" s="45">
        <v>1.1513329999999999</v>
      </c>
      <c r="CY38" s="44">
        <v>0.99573400000000001</v>
      </c>
      <c r="CZ38" s="44">
        <v>1.041717</v>
      </c>
      <c r="DA38" s="44">
        <v>1.091534</v>
      </c>
      <c r="DB38" s="44">
        <v>1.019771</v>
      </c>
      <c r="DC38" s="44">
        <v>1.0299510000000001</v>
      </c>
      <c r="DD38" s="44">
        <v>1.01634</v>
      </c>
      <c r="DE38" s="44">
        <v>0.93574500000000005</v>
      </c>
      <c r="DF38" s="44">
        <v>1.0323279999999999</v>
      </c>
      <c r="DG38" s="44">
        <v>1.316708</v>
      </c>
      <c r="DH38" s="44">
        <v>0.87531800000000004</v>
      </c>
      <c r="DI38" s="44">
        <v>0.87756900000000004</v>
      </c>
      <c r="DJ38" s="44">
        <v>1.239058</v>
      </c>
      <c r="DK38" s="44">
        <v>0.81151600000000002</v>
      </c>
      <c r="DL38" s="44">
        <v>1.0853680000000001</v>
      </c>
      <c r="DM38" s="44">
        <v>0.93669899999999995</v>
      </c>
      <c r="DN38" s="44">
        <v>0.723692</v>
      </c>
      <c r="DO38" s="44">
        <v>1.4393339999999999</v>
      </c>
      <c r="DP38" s="44">
        <v>1.1983839999999999</v>
      </c>
      <c r="DQ38" s="44">
        <v>0.79471000000000003</v>
      </c>
      <c r="DR38" s="44">
        <v>1.232283</v>
      </c>
      <c r="DS38" s="44">
        <v>1.1333009999999999</v>
      </c>
      <c r="DT38" s="44">
        <v>0.958287</v>
      </c>
      <c r="DU38" s="44">
        <v>0.95626699999999998</v>
      </c>
      <c r="DV38" s="44">
        <v>1.3169169999999999</v>
      </c>
      <c r="DW38" s="44">
        <v>1.1827730000000001</v>
      </c>
      <c r="DX38" s="44">
        <v>1.3763300000000001</v>
      </c>
      <c r="DY38" s="44">
        <v>0.95324699999999996</v>
      </c>
      <c r="DZ38" s="44">
        <v>0.50778599999999996</v>
      </c>
      <c r="EA38" s="44">
        <v>0.90135200000000004</v>
      </c>
      <c r="EB38" s="44">
        <f>AVERAGE(CX38:DB38)</f>
        <v>1.0600178</v>
      </c>
      <c r="EC38" s="44">
        <f>AVERAGE(DJ38:DN38)</f>
        <v>0.95926659999999997</v>
      </c>
      <c r="ED38" s="44">
        <f>AVERAGE(DW38:EA38)</f>
        <v>0.98429760000000022</v>
      </c>
      <c r="EE38" s="30">
        <f>100-(ED38/EB38)*100</f>
        <v>7.1432951408929029</v>
      </c>
      <c r="EF38" s="29">
        <v>4.7993986500000002E-2</v>
      </c>
      <c r="EG38" s="28">
        <v>6.3044806999999994E-2</v>
      </c>
      <c r="EH38" s="28">
        <v>7.6296397500000002E-2</v>
      </c>
      <c r="EI38" s="28">
        <v>8.2721877999999999E-2</v>
      </c>
      <c r="EJ38" s="28">
        <v>0.10913123799999999</v>
      </c>
      <c r="EK38" s="28">
        <v>0.100315231</v>
      </c>
      <c r="EL38" s="28">
        <v>7.556278050000001E-2</v>
      </c>
      <c r="EM38" s="28">
        <v>8.7580910999999997E-2</v>
      </c>
      <c r="EN38" s="28">
        <v>0.10315182249999999</v>
      </c>
      <c r="EO38" s="28">
        <v>0.1031633775</v>
      </c>
      <c r="EP38" s="28">
        <v>0.118767594</v>
      </c>
      <c r="EQ38" s="28">
        <v>0.148220134</v>
      </c>
      <c r="ER38" s="28">
        <v>0.2550846705</v>
      </c>
      <c r="ES38" s="28">
        <v>0.17590412150000001</v>
      </c>
      <c r="ET38" s="28">
        <v>0.23616614899999999</v>
      </c>
      <c r="EU38" s="28">
        <v>0.14981283849999999</v>
      </c>
      <c r="EV38" s="28">
        <v>0.16080903200000002</v>
      </c>
      <c r="EW38" s="28">
        <v>0.1754938345</v>
      </c>
      <c r="EX38" s="28">
        <v>0.15123096699999999</v>
      </c>
      <c r="EY38" s="28">
        <v>0.1250899255</v>
      </c>
      <c r="EZ38" s="28">
        <v>0.19486940799999999</v>
      </c>
      <c r="FA38" s="28">
        <v>0.18010767499999999</v>
      </c>
      <c r="FB38" s="28">
        <v>0.24683884449999999</v>
      </c>
      <c r="FC38" s="28">
        <v>0.17361086549999999</v>
      </c>
      <c r="FD38" s="28">
        <v>0.31118960400000001</v>
      </c>
      <c r="FE38" s="28">
        <v>0.25524277550000002</v>
      </c>
      <c r="FF38" s="28">
        <v>0.23084308100000001</v>
      </c>
      <c r="FG38" s="28">
        <v>0.34010854550000003</v>
      </c>
      <c r="FH38" s="28">
        <v>0.40147519649999996</v>
      </c>
      <c r="FI38" s="28">
        <v>0.22932199249999999</v>
      </c>
      <c r="FJ38" s="27">
        <v>7.5837661400000006E-2</v>
      </c>
      <c r="FK38" s="26">
        <v>0.19555536229999998</v>
      </c>
      <c r="FL38" s="25">
        <v>0.29139831820000001</v>
      </c>
      <c r="FN38" s="1"/>
      <c r="FO38" s="1"/>
      <c r="FP38" s="1"/>
    </row>
    <row r="39" spans="1:172">
      <c r="A39" s="42" t="s">
        <v>1</v>
      </c>
      <c r="B39" s="41">
        <v>39</v>
      </c>
      <c r="C39" s="40">
        <v>36</v>
      </c>
      <c r="D39" s="40">
        <v>36</v>
      </c>
      <c r="E39" s="40">
        <v>24</v>
      </c>
      <c r="F39" s="40">
        <v>27</v>
      </c>
      <c r="G39" s="40">
        <v>35</v>
      </c>
      <c r="H39" s="40">
        <v>33</v>
      </c>
      <c r="I39" s="40">
        <v>28</v>
      </c>
      <c r="J39" s="40">
        <v>28</v>
      </c>
      <c r="K39" s="40">
        <v>30</v>
      </c>
      <c r="L39" s="40">
        <v>30</v>
      </c>
      <c r="M39" s="40">
        <v>19</v>
      </c>
      <c r="N39" s="40">
        <v>18</v>
      </c>
      <c r="O39" s="40">
        <v>25</v>
      </c>
      <c r="P39" s="40">
        <v>22</v>
      </c>
      <c r="Q39" s="40">
        <v>26</v>
      </c>
      <c r="R39" s="40">
        <v>18</v>
      </c>
      <c r="S39" s="40">
        <v>20</v>
      </c>
      <c r="T39" s="40">
        <v>24</v>
      </c>
      <c r="U39" s="40">
        <v>17</v>
      </c>
      <c r="V39" s="40">
        <v>25</v>
      </c>
      <c r="W39" s="40">
        <v>22</v>
      </c>
      <c r="X39" s="40">
        <v>24</v>
      </c>
      <c r="Y39" s="40">
        <v>21</v>
      </c>
      <c r="Z39" s="40">
        <v>18</v>
      </c>
      <c r="AA39" s="40">
        <v>26</v>
      </c>
      <c r="AB39" s="40">
        <v>23</v>
      </c>
      <c r="AC39" s="40">
        <v>17</v>
      </c>
      <c r="AD39" s="40">
        <v>24</v>
      </c>
      <c r="AE39" s="39">
        <v>24</v>
      </c>
      <c r="AF39" s="38">
        <f>AVERAGE(B39:F39)</f>
        <v>32.4</v>
      </c>
      <c r="AG39" s="38">
        <f>AVERAGE(N39:R39)</f>
        <v>21.8</v>
      </c>
      <c r="AH39" s="37">
        <f>AVERAGE(AA39:AE39)</f>
        <v>22.8</v>
      </c>
      <c r="AI39" s="36">
        <v>1.2490132199999999</v>
      </c>
      <c r="AJ39" s="35">
        <v>0.73556089199999997</v>
      </c>
      <c r="AK39" s="35">
        <v>0.382652838</v>
      </c>
      <c r="AL39" s="35">
        <v>0.32010927600000005</v>
      </c>
      <c r="AM39" s="35">
        <v>0.53612826749999998</v>
      </c>
      <c r="AN39" s="35">
        <v>0.70304746749999991</v>
      </c>
      <c r="AO39" s="35">
        <v>0.81017204400000009</v>
      </c>
      <c r="AP39" s="35">
        <v>0.758250906</v>
      </c>
      <c r="AQ39" s="35">
        <v>0.88300851800000002</v>
      </c>
      <c r="AR39" s="35">
        <v>0.78597866999999999</v>
      </c>
      <c r="AS39" s="35">
        <v>0.42305479500000004</v>
      </c>
      <c r="AT39" s="35">
        <v>0.37774978249999996</v>
      </c>
      <c r="AU39" s="35">
        <v>0.49045111200000002</v>
      </c>
      <c r="AV39" s="35">
        <v>0.59890207500000003</v>
      </c>
      <c r="AW39" s="35">
        <v>0.41380777900000004</v>
      </c>
      <c r="AX39" s="35">
        <v>0.40421215900000007</v>
      </c>
      <c r="AY39" s="35">
        <v>0.35963028899999994</v>
      </c>
      <c r="AZ39" s="35">
        <v>0.46423157000000004</v>
      </c>
      <c r="BA39" s="35">
        <v>0.49243155599999999</v>
      </c>
      <c r="BB39" s="35">
        <v>0.53373788200000005</v>
      </c>
      <c r="BC39" s="35">
        <v>0.45091477500000005</v>
      </c>
      <c r="BD39" s="35">
        <v>0.38332757099999998</v>
      </c>
      <c r="BE39" s="35">
        <v>0.38527166400000001</v>
      </c>
      <c r="BF39" s="35">
        <v>0.43125010950000003</v>
      </c>
      <c r="BG39" s="35">
        <v>0.44338332600000002</v>
      </c>
      <c r="BH39" s="35">
        <v>0.49216811799999999</v>
      </c>
      <c r="BI39" s="35">
        <v>0.43104954349999997</v>
      </c>
      <c r="BJ39" s="35">
        <v>0.40072675399999996</v>
      </c>
      <c r="BK39" s="35">
        <v>0.49339070400000001</v>
      </c>
      <c r="BL39" s="34">
        <v>0.51912577199999999</v>
      </c>
      <c r="BM39" s="35">
        <v>0.64469289869999991</v>
      </c>
      <c r="BN39" s="35">
        <v>0.45340068279999995</v>
      </c>
      <c r="BO39" s="34">
        <v>0.46729217829999997</v>
      </c>
      <c r="BP39" s="27">
        <v>0.87809000000000004</v>
      </c>
      <c r="BQ39" s="26">
        <v>0.99024400000000001</v>
      </c>
      <c r="BR39" s="26">
        <v>0.83895500000000001</v>
      </c>
      <c r="BS39" s="26">
        <v>0.65720599999999996</v>
      </c>
      <c r="BT39" s="26">
        <v>0.73247600000000002</v>
      </c>
      <c r="BU39" s="26">
        <v>0.73048500000000005</v>
      </c>
      <c r="BV39" s="26">
        <v>0.77928699999999995</v>
      </c>
      <c r="BW39" s="26">
        <v>0.700021</v>
      </c>
      <c r="BX39" s="26">
        <v>0.66946300000000003</v>
      </c>
      <c r="BY39" s="26">
        <v>0.722773</v>
      </c>
      <c r="BZ39" s="26">
        <v>0.66988800000000004</v>
      </c>
      <c r="CA39" s="26">
        <v>0.425541</v>
      </c>
      <c r="CB39" s="26">
        <v>0.44763399999999998</v>
      </c>
      <c r="CC39" s="26">
        <v>0.54311500000000001</v>
      </c>
      <c r="CD39" s="26">
        <v>0.50802999999999998</v>
      </c>
      <c r="CE39" s="26">
        <v>0.49981399999999998</v>
      </c>
      <c r="CF39" s="26">
        <v>0.394978</v>
      </c>
      <c r="CG39" s="26">
        <v>0.42872100000000002</v>
      </c>
      <c r="CH39" s="26">
        <v>0.45572000000000001</v>
      </c>
      <c r="CI39" s="26">
        <v>0.35645700000000002</v>
      </c>
      <c r="CJ39" s="26">
        <v>0.53435900000000003</v>
      </c>
      <c r="CK39" s="26">
        <v>0.47469899999999998</v>
      </c>
      <c r="CL39" s="26">
        <v>0.55252299999999999</v>
      </c>
      <c r="CM39" s="26">
        <v>0.43714399999999998</v>
      </c>
      <c r="CN39" s="26">
        <v>0.35093999999999997</v>
      </c>
      <c r="CO39" s="26">
        <v>0.56573799999999996</v>
      </c>
      <c r="CP39" s="26">
        <v>0.52331799999999995</v>
      </c>
      <c r="CQ39" s="26">
        <v>0.34763100000000002</v>
      </c>
      <c r="CR39" s="26">
        <v>0.51443899999999998</v>
      </c>
      <c r="CS39" s="26">
        <v>0.61290199999999995</v>
      </c>
      <c r="CT39" s="26">
        <f>AVERAGE(BP39:BT39)</f>
        <v>0.81939419999999996</v>
      </c>
      <c r="CU39" s="26">
        <f>AVERAGE(CB39:CF39)</f>
        <v>0.47871419999999992</v>
      </c>
      <c r="CV39" s="33">
        <f>AVERAGE(CO39:CS39)</f>
        <v>0.51280559999999997</v>
      </c>
      <c r="CW39" s="32">
        <f>100-(CV39/CT39)*100</f>
        <v>37.416496235877673</v>
      </c>
      <c r="CX39" s="31">
        <v>1.0772250000000001</v>
      </c>
      <c r="CY39" s="26">
        <v>2.3320059999999998</v>
      </c>
      <c r="CZ39" s="26">
        <v>1.146015</v>
      </c>
      <c r="DA39" s="26">
        <v>0.79866300000000001</v>
      </c>
      <c r="DB39" s="26">
        <v>0.86062899999999998</v>
      </c>
      <c r="DC39" s="26">
        <v>0.90472799999999998</v>
      </c>
      <c r="DD39" s="26">
        <v>0.88582799999999995</v>
      </c>
      <c r="DE39" s="26">
        <v>1.012283</v>
      </c>
      <c r="DF39" s="26">
        <v>0.80896900000000005</v>
      </c>
      <c r="DG39" s="26">
        <v>0.84643400000000002</v>
      </c>
      <c r="DH39" s="26">
        <v>0.75170700000000001</v>
      </c>
      <c r="DI39" s="26">
        <v>0.499164</v>
      </c>
      <c r="DJ39" s="26">
        <v>0.60793600000000003</v>
      </c>
      <c r="DK39" s="26">
        <v>0.71679000000000004</v>
      </c>
      <c r="DL39" s="26">
        <v>0.60143599999999997</v>
      </c>
      <c r="DM39" s="26">
        <v>0.63064399999999998</v>
      </c>
      <c r="DN39" s="26">
        <v>0.53712599999999999</v>
      </c>
      <c r="DO39" s="26">
        <v>0.53834400000000004</v>
      </c>
      <c r="DP39" s="26">
        <v>0.59300799999999998</v>
      </c>
      <c r="DQ39" s="26">
        <v>0.50320200000000004</v>
      </c>
      <c r="DR39" s="26">
        <v>0.68718800000000002</v>
      </c>
      <c r="DS39" s="26">
        <v>0.59308899999999998</v>
      </c>
      <c r="DT39" s="26">
        <v>0.70191000000000003</v>
      </c>
      <c r="DU39" s="26">
        <v>0.59363100000000002</v>
      </c>
      <c r="DV39" s="26">
        <v>0.462001</v>
      </c>
      <c r="DW39" s="26">
        <v>0.68913000000000002</v>
      </c>
      <c r="DX39" s="26">
        <v>0.61995100000000003</v>
      </c>
      <c r="DY39" s="26">
        <v>0.43290800000000002</v>
      </c>
      <c r="DZ39" s="26">
        <v>0.63812500000000005</v>
      </c>
      <c r="EA39" s="26">
        <v>0.70721800000000001</v>
      </c>
      <c r="EB39" s="26">
        <f>AVERAGE(CX39:DB39)</f>
        <v>1.2429076000000001</v>
      </c>
      <c r="EC39" s="26">
        <f>AVERAGE(DJ39:DN39)</f>
        <v>0.61878639999999996</v>
      </c>
      <c r="ED39" s="26">
        <f>AVERAGE(DW39:EA39)</f>
        <v>0.61746639999999997</v>
      </c>
      <c r="EE39" s="30">
        <f>100-(ED39/EB39)*100</f>
        <v>50.320812263115947</v>
      </c>
      <c r="EF39" s="29">
        <v>3.2025979999999996E-2</v>
      </c>
      <c r="EG39" s="28">
        <v>2.0432247000000001E-2</v>
      </c>
      <c r="EH39" s="28">
        <v>1.06292455E-2</v>
      </c>
      <c r="EI39" s="28">
        <v>1.33378865E-2</v>
      </c>
      <c r="EJ39" s="28">
        <v>1.9856602500000001E-2</v>
      </c>
      <c r="EK39" s="28">
        <v>2.0087070499999998E-2</v>
      </c>
      <c r="EL39" s="28">
        <v>2.4550668000000001E-2</v>
      </c>
      <c r="EM39" s="28">
        <v>2.70803895E-2</v>
      </c>
      <c r="EN39" s="28">
        <v>3.1536018499999999E-2</v>
      </c>
      <c r="EO39" s="28">
        <v>2.6199289000000001E-2</v>
      </c>
      <c r="EP39" s="28">
        <v>1.4101826499999999E-2</v>
      </c>
      <c r="EQ39" s="28">
        <v>1.9881567499999999E-2</v>
      </c>
      <c r="ER39" s="28">
        <v>2.7247284E-2</v>
      </c>
      <c r="ES39" s="28">
        <v>2.3956083E-2</v>
      </c>
      <c r="ET39" s="28">
        <v>1.8809444500000001E-2</v>
      </c>
      <c r="EU39" s="28">
        <v>1.5546621500000002E-2</v>
      </c>
      <c r="EV39" s="28">
        <v>1.9979460499999997E-2</v>
      </c>
      <c r="EW39" s="28">
        <v>2.3211578500000003E-2</v>
      </c>
      <c r="EX39" s="28">
        <v>2.0517981500000001E-2</v>
      </c>
      <c r="EY39" s="28">
        <v>3.1396345999999999E-2</v>
      </c>
      <c r="EZ39" s="28">
        <v>1.8036591000000001E-2</v>
      </c>
      <c r="FA39" s="28">
        <v>1.7423980499999998E-2</v>
      </c>
      <c r="FB39" s="28">
        <v>1.6052986000000002E-2</v>
      </c>
      <c r="FC39" s="28">
        <v>2.0535719500000001E-2</v>
      </c>
      <c r="FD39" s="28">
        <v>2.4632407000000002E-2</v>
      </c>
      <c r="FE39" s="28">
        <v>1.8929543E-2</v>
      </c>
      <c r="FF39" s="28">
        <v>1.87412845E-2</v>
      </c>
      <c r="FG39" s="28">
        <v>2.3572162000000001E-2</v>
      </c>
      <c r="FH39" s="28">
        <v>2.0557946000000001E-2</v>
      </c>
      <c r="FI39" s="28">
        <v>2.1630240499999998E-2</v>
      </c>
      <c r="FJ39" s="27">
        <v>1.9256392300000001E-2</v>
      </c>
      <c r="FK39" s="26">
        <v>2.1107778699999996E-2</v>
      </c>
      <c r="FL39" s="25">
        <v>2.06862352E-2</v>
      </c>
    </row>
    <row r="40" spans="1:172" ht="13.9" thickBot="1">
      <c r="A40" s="24" t="s">
        <v>0</v>
      </c>
      <c r="B40" s="23">
        <v>259</v>
      </c>
      <c r="C40" s="22">
        <v>145</v>
      </c>
      <c r="D40" s="22">
        <v>192</v>
      </c>
      <c r="E40" s="22">
        <v>169</v>
      </c>
      <c r="F40" s="22">
        <v>150</v>
      </c>
      <c r="G40" s="22">
        <v>116</v>
      </c>
      <c r="H40" s="22">
        <v>103</v>
      </c>
      <c r="I40" s="22">
        <v>102</v>
      </c>
      <c r="J40" s="22">
        <v>96</v>
      </c>
      <c r="K40" s="22">
        <v>92</v>
      </c>
      <c r="L40" s="22">
        <v>102</v>
      </c>
      <c r="M40" s="22">
        <v>77</v>
      </c>
      <c r="N40" s="22">
        <v>80</v>
      </c>
      <c r="O40" s="22">
        <v>84</v>
      </c>
      <c r="P40" s="22">
        <v>92</v>
      </c>
      <c r="Q40" s="22">
        <v>77</v>
      </c>
      <c r="R40" s="22">
        <v>108</v>
      </c>
      <c r="S40" s="22">
        <v>96</v>
      </c>
      <c r="T40" s="22">
        <v>74</v>
      </c>
      <c r="U40" s="22">
        <v>79</v>
      </c>
      <c r="V40" s="22">
        <v>71</v>
      </c>
      <c r="W40" s="22">
        <v>67</v>
      </c>
      <c r="X40" s="22">
        <v>68</v>
      </c>
      <c r="Y40" s="22">
        <v>57</v>
      </c>
      <c r="Z40" s="22">
        <v>67</v>
      </c>
      <c r="AA40" s="22">
        <v>71</v>
      </c>
      <c r="AB40" s="22">
        <v>92</v>
      </c>
      <c r="AC40" s="22">
        <v>67</v>
      </c>
      <c r="AD40" s="22">
        <v>64</v>
      </c>
      <c r="AE40" s="21">
        <v>64</v>
      </c>
      <c r="AF40" s="20">
        <f>AVERAGE(B40:F40)</f>
        <v>183</v>
      </c>
      <c r="AG40" s="20">
        <f>AVERAGE(N40:R40)</f>
        <v>88.2</v>
      </c>
      <c r="AH40" s="19">
        <f>AVERAGE(AA40:AE40)</f>
        <v>71.599999999999994</v>
      </c>
      <c r="AI40" s="18">
        <v>2.7358781240000001</v>
      </c>
      <c r="AJ40" s="17">
        <v>1.6826169750000002</v>
      </c>
      <c r="AK40" s="17">
        <v>6.1826715839999995</v>
      </c>
      <c r="AL40" s="17">
        <v>6.9857354969999994</v>
      </c>
      <c r="AM40" s="17">
        <v>6.1953217500000006</v>
      </c>
      <c r="AN40" s="17">
        <v>6.0761559799999993</v>
      </c>
      <c r="AO40" s="17">
        <v>5.8824322789999997</v>
      </c>
      <c r="AP40" s="17">
        <v>4.9991110860000001</v>
      </c>
      <c r="AQ40" s="17">
        <v>5.0875395360000004</v>
      </c>
      <c r="AR40" s="17">
        <v>4.47182031</v>
      </c>
      <c r="AS40" s="17">
        <v>3.8619320070000005</v>
      </c>
      <c r="AT40" s="17">
        <v>3.7547817230000002</v>
      </c>
      <c r="AU40" s="17">
        <v>4.9103706000000003</v>
      </c>
      <c r="AV40" s="17">
        <v>4.8802701780000008</v>
      </c>
      <c r="AW40" s="17">
        <v>4.0777403799999998</v>
      </c>
      <c r="AX40" s="17">
        <v>3.9183345740000002</v>
      </c>
      <c r="AY40" s="17">
        <v>4.9796733419999999</v>
      </c>
      <c r="AZ40" s="17">
        <v>4.8690942240000004</v>
      </c>
      <c r="BA40" s="17">
        <v>4.3146710100000005</v>
      </c>
      <c r="BB40" s="17">
        <v>5.7953257265000007</v>
      </c>
      <c r="BC40" s="17">
        <v>3.7350136460000001</v>
      </c>
      <c r="BD40" s="17">
        <v>3.3305323795000001</v>
      </c>
      <c r="BE40" s="17">
        <v>3.1874471300000002</v>
      </c>
      <c r="BF40" s="17">
        <v>3.3997141559999999</v>
      </c>
      <c r="BG40" s="17">
        <v>3.4499253409999997</v>
      </c>
      <c r="BH40" s="17">
        <v>4.1716209394999995</v>
      </c>
      <c r="BI40" s="17">
        <v>4.5052404600000004</v>
      </c>
      <c r="BJ40" s="17">
        <v>3.5514617640000004</v>
      </c>
      <c r="BK40" s="17">
        <v>3.9871859519999999</v>
      </c>
      <c r="BL40" s="16">
        <v>3.5964800640000001</v>
      </c>
      <c r="BM40" s="17">
        <v>4.7564447859999994</v>
      </c>
      <c r="BN40" s="17">
        <v>4.5532778147999995</v>
      </c>
      <c r="BO40" s="16">
        <v>3.9623978359000005</v>
      </c>
      <c r="BP40" s="9">
        <v>1.2512730000000001</v>
      </c>
      <c r="BQ40" s="8">
        <v>1.2305170000000001</v>
      </c>
      <c r="BR40" s="8">
        <v>1.4883189999999999</v>
      </c>
      <c r="BS40" s="8">
        <v>1.2904599999999999</v>
      </c>
      <c r="BT40" s="8">
        <v>1.355124</v>
      </c>
      <c r="BU40" s="8">
        <v>1.2244740000000001</v>
      </c>
      <c r="BV40" s="8">
        <v>1.1884669999999999</v>
      </c>
      <c r="BW40" s="8">
        <v>1.3177939999999999</v>
      </c>
      <c r="BX40" s="8">
        <v>1.3381479999999999</v>
      </c>
      <c r="BY40" s="8">
        <v>1.18893</v>
      </c>
      <c r="BZ40" s="8">
        <v>1.0965640000000001</v>
      </c>
      <c r="CA40" s="8">
        <v>1.037852</v>
      </c>
      <c r="CB40" s="8">
        <v>1.103504</v>
      </c>
      <c r="CC40" s="8">
        <v>1.122045</v>
      </c>
      <c r="CD40" s="8">
        <v>1.129076</v>
      </c>
      <c r="CE40" s="8">
        <v>1.000513</v>
      </c>
      <c r="CF40" s="8">
        <v>1.182601</v>
      </c>
      <c r="CG40" s="8">
        <v>1.003026</v>
      </c>
      <c r="CH40" s="8">
        <v>1.1112550000000001</v>
      </c>
      <c r="CI40" s="8">
        <v>1.138112</v>
      </c>
      <c r="CJ40" s="8">
        <v>1.1100669999999999</v>
      </c>
      <c r="CK40" s="8">
        <v>0.93191900000000005</v>
      </c>
      <c r="CL40" s="8">
        <v>1.094071</v>
      </c>
      <c r="CM40" s="8">
        <v>0.83363600000000004</v>
      </c>
      <c r="CN40" s="8">
        <v>0.91042999999999996</v>
      </c>
      <c r="CO40" s="8">
        <v>1.1367640000000001</v>
      </c>
      <c r="CP40" s="8">
        <v>1.0570409999999999</v>
      </c>
      <c r="CQ40" s="8">
        <v>1.0200450000000001</v>
      </c>
      <c r="CR40" s="8">
        <v>1.0281</v>
      </c>
      <c r="CS40" s="8">
        <v>1.094346</v>
      </c>
      <c r="CT40" s="8">
        <f>AVERAGE(BP40:BT40)</f>
        <v>1.3231386000000001</v>
      </c>
      <c r="CU40" s="8">
        <f>AVERAGE(CB40:CF40)</f>
        <v>1.1075478000000001</v>
      </c>
      <c r="CV40" s="15">
        <f>AVERAGE(CO40:CS40)</f>
        <v>1.0672592000000001</v>
      </c>
      <c r="CW40" s="14">
        <f>100-(CV40/CT40)*100</f>
        <v>19.338820589165778</v>
      </c>
      <c r="CX40" s="13">
        <v>1.4851749999999999</v>
      </c>
      <c r="CY40" s="8">
        <v>1.4979849999999999</v>
      </c>
      <c r="CZ40" s="8">
        <v>1.803698</v>
      </c>
      <c r="DA40" s="8">
        <v>1.5141009999999999</v>
      </c>
      <c r="DB40" s="8">
        <v>1.4793989999999999</v>
      </c>
      <c r="DC40" s="8">
        <v>1.354689</v>
      </c>
      <c r="DD40" s="8">
        <v>1.280213</v>
      </c>
      <c r="DE40" s="8">
        <v>1.4830129999999999</v>
      </c>
      <c r="DF40" s="8">
        <v>1.522019</v>
      </c>
      <c r="DG40" s="8">
        <v>1.3120780000000001</v>
      </c>
      <c r="DH40" s="8">
        <v>1.3297909999999999</v>
      </c>
      <c r="DI40" s="8">
        <v>1.2282949999999999</v>
      </c>
      <c r="DJ40" s="8">
        <v>1.1757230000000001</v>
      </c>
      <c r="DK40" s="8">
        <v>1.2032879999999999</v>
      </c>
      <c r="DL40" s="8">
        <v>1.2983709999999999</v>
      </c>
      <c r="DM40" s="8">
        <v>1.1962410000000001</v>
      </c>
      <c r="DN40" s="8">
        <v>1.3802719999999999</v>
      </c>
      <c r="DO40" s="8">
        <v>1.1834709999999999</v>
      </c>
      <c r="DP40" s="8">
        <v>1.335288</v>
      </c>
      <c r="DQ40" s="8">
        <v>1.285542</v>
      </c>
      <c r="DR40" s="8">
        <v>1.331831</v>
      </c>
      <c r="DS40" s="8">
        <v>1.1526320000000001</v>
      </c>
      <c r="DT40" s="8">
        <v>1.2842260000000001</v>
      </c>
      <c r="DU40" s="8">
        <v>1.009641</v>
      </c>
      <c r="DV40" s="8">
        <v>1.1515200000000001</v>
      </c>
      <c r="DW40" s="8">
        <v>1.3068390000000001</v>
      </c>
      <c r="DX40" s="8">
        <v>1.2473380000000001</v>
      </c>
      <c r="DY40" s="8">
        <v>1.1387389999999999</v>
      </c>
      <c r="DZ40" s="8">
        <v>1.3061529999999999</v>
      </c>
      <c r="EA40" s="8">
        <v>1.2241029999999999</v>
      </c>
      <c r="EB40" s="8">
        <f>AVERAGE(CX40:DB40)</f>
        <v>1.5560715999999999</v>
      </c>
      <c r="EC40" s="8">
        <f>AVERAGE(DJ40:DN40)</f>
        <v>1.2507790000000001</v>
      </c>
      <c r="ED40" s="8">
        <f>AVERAGE(DW40:EA40)</f>
        <v>1.2446344</v>
      </c>
      <c r="EE40" s="12">
        <f>100-(ED40/EB40)*100</f>
        <v>20.014323248364647</v>
      </c>
      <c r="EF40" s="11">
        <v>1.0563236E-2</v>
      </c>
      <c r="EG40" s="10">
        <v>1.1604255000000001E-2</v>
      </c>
      <c r="EH40" s="10">
        <v>3.2201414499999997E-2</v>
      </c>
      <c r="EI40" s="10">
        <v>4.1335712999999996E-2</v>
      </c>
      <c r="EJ40" s="10">
        <v>4.1302145000000005E-2</v>
      </c>
      <c r="EK40" s="10">
        <v>5.2380654999999998E-2</v>
      </c>
      <c r="EL40" s="10">
        <v>5.7110992999999999E-2</v>
      </c>
      <c r="EM40" s="10">
        <v>4.9010893000000007E-2</v>
      </c>
      <c r="EN40" s="10">
        <v>5.2995203500000004E-2</v>
      </c>
      <c r="EO40" s="10">
        <v>4.8606742500000001E-2</v>
      </c>
      <c r="EP40" s="10">
        <v>3.78620785E-2</v>
      </c>
      <c r="EQ40" s="10">
        <v>4.8763398999999999E-2</v>
      </c>
      <c r="ER40" s="10">
        <v>6.1379632500000003E-2</v>
      </c>
      <c r="ES40" s="10">
        <v>5.80984545E-2</v>
      </c>
      <c r="ET40" s="10">
        <v>4.4323265000000001E-2</v>
      </c>
      <c r="EU40" s="10">
        <v>5.0887462000000001E-2</v>
      </c>
      <c r="EV40" s="10">
        <v>4.6108086499999999E-2</v>
      </c>
      <c r="EW40" s="10">
        <v>5.0719731500000004E-2</v>
      </c>
      <c r="EX40" s="10">
        <v>5.8306364999999999E-2</v>
      </c>
      <c r="EY40" s="10">
        <v>7.3358553500000007E-2</v>
      </c>
      <c r="EZ40" s="10">
        <v>5.2605826000000001E-2</v>
      </c>
      <c r="FA40" s="10">
        <v>4.9709438500000001E-2</v>
      </c>
      <c r="FB40" s="10">
        <v>4.68742225E-2</v>
      </c>
      <c r="FC40" s="10">
        <v>5.9644108000000001E-2</v>
      </c>
      <c r="FD40" s="10">
        <v>5.1491423000000001E-2</v>
      </c>
      <c r="FE40" s="10">
        <v>5.8755224500000001E-2</v>
      </c>
      <c r="FF40" s="10">
        <v>4.8970005000000004E-2</v>
      </c>
      <c r="FG40" s="10">
        <v>5.3006892E-2</v>
      </c>
      <c r="FH40" s="10">
        <v>6.2299780499999999E-2</v>
      </c>
      <c r="FI40" s="10">
        <v>5.6195001000000001E-2</v>
      </c>
      <c r="FJ40" s="9">
        <v>2.7401352699999999E-2</v>
      </c>
      <c r="FK40" s="8">
        <v>5.21593801E-2</v>
      </c>
      <c r="FL40" s="7">
        <v>5.5845380600000008E-2</v>
      </c>
    </row>
    <row r="42" spans="1:172">
      <c r="FJ42" s="6"/>
      <c r="FK42" s="6"/>
      <c r="FL42" s="6"/>
    </row>
    <row r="44" spans="1:172">
      <c r="FJ44" s="5"/>
      <c r="FK44" s="5"/>
      <c r="FL44" s="5"/>
    </row>
    <row r="45" spans="1:172">
      <c r="FJ45" s="4"/>
      <c r="FK45" s="4"/>
      <c r="FL45" s="4"/>
    </row>
  </sheetData>
  <mergeCells count="5">
    <mergeCell ref="EF1:FL1"/>
    <mergeCell ref="AI1:BL1"/>
    <mergeCell ref="CX1:EE1"/>
    <mergeCell ref="BP1:CW1"/>
    <mergeCell ref="B1:AE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_table A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Aoyama</dc:creator>
  <cp:lastModifiedBy>T.Aoyama</cp:lastModifiedBy>
  <dcterms:created xsi:type="dcterms:W3CDTF">2020-06-01T07:05:12Z</dcterms:created>
  <dcterms:modified xsi:type="dcterms:W3CDTF">2020-06-01T07:06:02Z</dcterms:modified>
</cp:coreProperties>
</file>